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4355" windowHeight="10800"/>
  </bookViews>
  <sheets>
    <sheet name="Data S2a" sheetId="1" r:id="rId1"/>
    <sheet name="Data S2b" sheetId="2" r:id="rId2"/>
    <sheet name="Data S2c" sheetId="3" r:id="rId3"/>
    <sheet name="Data S2d" sheetId="4" r:id="rId4"/>
  </sheets>
  <calcPr calcId="145621" iterateDelta="1E-4"/>
</workbook>
</file>

<file path=xl/calcChain.xml><?xml version="1.0" encoding="utf-8"?>
<calcChain xmlns="http://schemas.openxmlformats.org/spreadsheetml/2006/main">
  <c r="H7" i="4" l="1"/>
  <c r="H8" i="4"/>
  <c r="H9" i="4"/>
  <c r="H12" i="4"/>
  <c r="H13" i="4"/>
  <c r="H14" i="4"/>
  <c r="H15" i="4"/>
  <c r="H16" i="4"/>
  <c r="H17" i="4"/>
  <c r="H18" i="4"/>
  <c r="H19" i="4"/>
  <c r="H20" i="4"/>
  <c r="H4" i="4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7" i="3"/>
  <c r="H98" i="3"/>
  <c r="H99" i="3"/>
  <c r="H100" i="3"/>
  <c r="H101" i="3"/>
  <c r="H102" i="3"/>
  <c r="H105" i="3"/>
  <c r="H4" i="3"/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5" i="2"/>
  <c r="H6" i="2"/>
  <c r="H7" i="2"/>
  <c r="H8" i="2"/>
  <c r="H4" i="2" l="1"/>
  <c r="H5" i="1"/>
</calcChain>
</file>

<file path=xl/sharedStrings.xml><?xml version="1.0" encoding="utf-8"?>
<sst xmlns="http://schemas.openxmlformats.org/spreadsheetml/2006/main" count="1809" uniqueCount="1025">
  <si>
    <t>+</t>
  </si>
  <si>
    <t>-</t>
  </si>
  <si>
    <t>Start</t>
  </si>
  <si>
    <t>Strand</t>
  </si>
  <si>
    <t>Enrichment factor</t>
  </si>
  <si>
    <t>TAAATATAATTTTAAAAAATTATTATCAGGAGTTACAATGAGAAGCGATGCGATAAAAAAAGGACATTTAAGAGCACCTAATCGTTCTTTACTTCGTGCTTGTGGTTTGAAAGATGAAGATTTTGACAAACCTTT</t>
  </si>
  <si>
    <t>GTTAAAATTGTGAAATTATAGCAAATTTAAGGATAAAAATGAGTAAAAAAGCACTTTGTATCATAAGTGGCGGTATGGATAGTACTTTGTGTGCTTATCTGGCCAAAAAAGAAGG</t>
  </si>
  <si>
    <t>AGTTTGAGCGAAGAGGATGTAAGAAAATGTTTCGATTATAACTACTATACAAAAAATGTTGATGCAATTTTTAAAAGAACATTTAAATAAAAAGCAAGGAAGGCAATGAAAGTTATTAAAAGAAATGGTCGTACAGAAGAATTGGATGTTTCTAAGATCAAAAAATGCACCTCTGATGCTGTAAAAGATTTAGAAGGTGTGAATTTAAGCGAACTTGAACTTGATGCAAAGATTC</t>
  </si>
  <si>
    <t>ATCGCTATGAAGCAAATCCAAAATATAGAGCAGATTTTGAAAAATACGGTTTGATTGTAAGTGGTGAAAGCAAAGGATTGATTGAAGCAGTTGAGCTTAACTGTCATCCTTTTTTCTTGGCTGTGCAGTTTCATC</t>
  </si>
  <si>
    <t>GCTAAATCAAGGATTGCTATTTTAGGAACAGGCGGAACGATAGCAGGCTTCATTGATAGC</t>
  </si>
  <si>
    <t>TTAATTCCACTGCCATAGTGAGTTCTTTAAATGCAATATTTAGTGATTTACAAGGTGGAAATTTGATAGGCGAAGAAGGGATTAAAAGTCTTGAAAATTTAGCAAAAGATGAGGATTAATTTTGGGCTAAGCCCAAAATTAATCA</t>
  </si>
  <si>
    <t>ACACTTCTTGCTTTAAAAACTTATGAAATTAAAATTTTAAAAAGGAAGTTAAAATGTCAAAACCATTAAATGAAGAGATTTTTGTTGAATTTAAAAGTGATCTAGCTGAAAGAAAAAATGAAGTTTTGCTTCAAGTTTTAGAGCTTTTAGAAACTTTTAGATCAGATGAAAACGAAAAAATGGCAAGAATTTCAAGTGAGCTTACAGAAATTTTAGAAAATGAAGAAAATTTAGAGAAAATTTTAAATGCTAAAAATTTAGAAGAGCTTTTAAATATCTTAACTGCTTTAAATGAAGATAAGATGATTAAAGTATATGAAGATTCTTATTTGAAAGAAAAATTTCCTAATGTAATGGTAGATAAATTTTTAAAATAATTTTTTGAAGGAAAAGTGATGTCAAATTTAGCTCCGCAAAATGATGTTTTAAATCTTACGCCGAGTAAAACTTCTACTACTAGCAGTT</t>
  </si>
  <si>
    <t>CTTTTAGTAAAACTAGTAAAAATAAAGAACATGAAAGTAGTGATA</t>
  </si>
  <si>
    <t>TCAAAATCAAGGAAAAAATCGTAGTGGATATGGTTTTAAAGATGCTTTAGATGGAAAAAATGAAAGTGAA</t>
  </si>
  <si>
    <t>TATTGCTTAAATAATAAAAAACTAAATAAAAAGGAGTTTATAATGATATCATCATCGGATTGGAATTTAAATACCACTGCTACAACTTCAGGTACTACTTCTTCAGGAAGTACTAGTGGAACAACTAGAA</t>
  </si>
  <si>
    <t>CGAACAGGGTTCTCCTGTTGCAAGTGATGGCGAATTTGATGTGGCTTTGCAAGGAAAAGGATTTTTTGGGGTTTTAGGGGCTGATGGCAATGCTTACTATACTAGAAATGGATCATTTAGAAGAGATGCCAATGGATATT</t>
  </si>
  <si>
    <t>CCAATCCGGCAAGTTTTATAGGCTCTATCGGTGTGATTATGCAAGGAGCTGATTTAAGCGGATTGGCTAATAAACTCGGTATTAAAGAACAAACTATTCAAGCGGGTGAATTTAAAAGTGCTGGAACTTTTGCAAGAGCTTGGAATGAGAATGAAAGAAATTTTTTACAGGGTTTAATTGATCAAAGTTATGATCTTTTTACAGGTTTTGTTGCCAAGGAAAGAGCATTAGATCTTAACAAAAAAGATCAATGGGCAAATGCAAGAGTGTTTTTA</t>
  </si>
  <si>
    <t>TATGAAAATGCTAAAAAGGAGCTTGAAAAACTTGC</t>
  </si>
  <si>
    <t>CAATATCCTGTAGGAATGAGCTTTAACCCTGACACAGCAAGAAATGAAATGCAAA</t>
  </si>
  <si>
    <t>CCGATATAAGTATAAATCTTTTCAAAATATTGCAATTTGCCCATTTTTGGGCATCTTTTAATCATAAATC</t>
  </si>
  <si>
    <t>ACATGGAAGCTAAAAAATAGCACTTAGGATTTAATATGGATATAATGATAATTTTGCAAGTAATCGTCCTTCTTGGGGCGATTTTTATCGGTATT</t>
  </si>
  <si>
    <t>TTGGATGGAATTATCCAACTTTAATTGGAATTTGGATTAGCACAACTTTTGTAGCTTGTATGCTTGCAGCTTTTATAGTGAGTTTAATCACTCCTATGGATTTGAGTAAGGATAGTGTTTATCAAGAACGATTAAAAGCAGGACTTGTAAAGGATGCAGGAGCTGTTTTGCATGGCGAAGATAAA</t>
  </si>
  <si>
    <t>TATTTTGAGTATAATATGTATTATGCGTTAATCGATTCTTTGGCGGCAGAGCATAGCGCAAGAATGCAAGCTATGGATAATGCAACTAATAACGCAAAGGCAAGAGTGAAACAACTAAATTTAGCTTATAACAAA</t>
  </si>
  <si>
    <t>AAATAGTAAAATTTTAAGGAGAAGATAAATAATGCAAGGATTTATTTCAC</t>
  </si>
  <si>
    <t>TGTTACTTTACCGGGTAGTGAAGGAGAATTTGGCGTGCTTAAAGGACATGCTGCTTTGGTTTCTTCTTTAAAATCTGGAGTAATTGATATTGAAAAAGCTGATTTAAACCATGAATTAATTGCTATTGATGCTGGACATGCAAAGGTAGATGAAGATAAGATTTGCGTGTTAGCAAAGGGTGCGGTTTGGGTTTGTGGAAGTGATGAAAGTGAGATTGAAAAAAATCTTGCTCAAGCAAAAGATTTGATTAAATCTATGAGTTCTGATAATGCAGCTTTAGCAGCAACTTTTTCAAAACTTGATAATGCAAGGATGCATTAATGAATTTTGAAGCTATATTTCATTTTTTCAATAGTTCAAGTATTATTACTTATATAGTTTTATTATGGCTTTCTTTATATTTT</t>
  </si>
  <si>
    <t>GTTTGCTAGATTGACTTATTTGGCTACATGGAGAAATAAAGAAAAAGAAAGTTTA</t>
  </si>
  <si>
    <t>AATCTTGCTTTAGAAGTTGCTAAGGAATTAAATATCAAACTTCGTGCAGGCATTATTGCAACGGGTGATGAGTTTATTTGCGATGAAGCAAAAAAAGCAAAAATTAGAGAAATTTTCAATGCGGATGCTTGTGAAATGGAAGGCGCAAGTGTGGCTTTGGTTTGTGATGCTTTAAAGGTGCCTTGTTTTATCTTA</t>
  </si>
  <si>
    <t>TAAATACTAAAATTACTCAGCAAGGACTTAAGGAGATATTTTTAAATGGCAAAGATTAGAATTCATGAAATCGCAAAAGAATTAGGTTATGATAGTAAGGAAATTATTGAAAAGGCAAATGAATTAGGAC</t>
  </si>
  <si>
    <t>TAGGAAGTACCGTGGTTGCAGGCGAGGCTTATGGAAAAGTGCGTGCGATGAGCGA</t>
  </si>
  <si>
    <t>TAGCAAATCCACTAAAGTTAGCATTGATGAGCTTGGAGCTAAGATCAAAGAAGGTAATCTAAAAGCCTTGCCTGTTATTTTAAAAGCTGATGTGCAAGGATCTTTAGAAGCCTTAAAGGCAAGTTTAGAAAAACT</t>
  </si>
  <si>
    <t>TTTATTTATATAGGACAAAAGTAAG</t>
  </si>
  <si>
    <t>AATAAAGAACGCTCTCATACTGCATTAGTAGTTGATGAGTATGGTGGAACTGCTGGAATTTTAACCATGGAAGATATCATGGAAGAAATTATTGGCGAAATTAAAAGCGAGCATGAAGAAGACAGCTATAAAAAACTTGCTGAAAATATCTATGAATTTCAAGGACGATGCGATATAGAAACTGTTGAAGAAATGCTTGTAATAAACTATGATGAGGATTTAGAACAAGTTACTATAGGTGGTTATGTATTTAAT</t>
  </si>
  <si>
    <t>ACCTATTGATGCAATGAAAAGAGGGCTTATAGAAGAAGTTTTTCC</t>
  </si>
  <si>
    <t>GCTTTTTGCGCAATGAGTGTGGCAGAATACTTTAAAGAACAGGGCAAAGATGTACTTTTTATCATGGATAGTGTAACGCGTTTTGCTATGGCACAAAGAGAAATTGGACTAGCTCTTGGAGAGCCTCCTACAACCAAAGGTTATCCACCAAGTGT</t>
  </si>
  <si>
    <t>TACCATTAAGAAGGACTATGGTGGTTGAAA</t>
  </si>
  <si>
    <t>AAATTTCAAAATGATGATTTAAAACAAGAAGTTTTATTGCGTATTCCTGATAGAGCTGTAAGTATTTATAAACAAGGTGAATTTGAAGATTTGTGTCGTGGTCCTCATGTGCCAA</t>
  </si>
  <si>
    <t>GTTCTTAAAAGGACGTGAAATGGCAACTCCTGAAGCAGGTGTAGC</t>
  </si>
  <si>
    <t>GAAATTTCTAAAATCAGTGGCATTCCAAAGGATTGGAACCGCAGTACTTTTAATAAGTCAAAATTTGCCCAAGATGCTTTATTTGAACTTATTAATGATTTAAAAGCAAGAGTGA</t>
  </si>
  <si>
    <t>TTTGGTTTAATTGTGTTTTAAGAGCCGATGTTAATTTTATAAAAA</t>
  </si>
  <si>
    <t>ATATTCAAGATCTTAGCACAGTTCATGTTTGGCATAGGGAATTTGATGAAAAAGGAAAGTTAAAAGATGCTGGTTTTCCTACAATAATAGGAGATGATGTAACTATAGGA</t>
  </si>
  <si>
    <t>GCTCAACTTGGTTTTAATATTTCGGCTATTATTGCATCTTTGGGAATTGGTGGTTTAGCTGTTGCTTTAGCGGCGAAAGATATCATTGCAAATTTCTTTGCTTCTATACTCTTACTTTTTGATAATAGCTTTAATCAAGGAGATTGGGTAGAGGTTTCAGGCATAGAAGGAACTGTGGTTGAAACAGGACTTAGAAAAACTACTATTAGAACTTTTGATAATTGT</t>
  </si>
  <si>
    <t>ATATAATTGCAAATTATAATAATATTAATTAAGGATAAATTAAATATGATTGGAGATATGAATGAGCTTT</t>
  </si>
  <si>
    <t>TTTGTTTAGGCGTGATTAAAGGCACAAGGGATGGTATTGTTTTGGCAATGGAAAA</t>
  </si>
  <si>
    <t>GAAATTATGCCATTAGTAAATATCAAATTAGCAAAGCCGTCTTTAAGCAAGGAGCAAAAAGCGGAACTTATAGCTGATATTACCGAACTTTTAAG</t>
  </si>
  <si>
    <t>TAATAATAAGAAATTTAAAAAGCTATGGTTTAAATGCTATACGCATTACTATAGGAACATCTTATGAAAATGAAAAATTTTTTACAGAATTTGATAAGATTTTAAGATAGATAAATCAAATAAAAATATGTAAAATTCGCTAAACTAAGGGATGAGAATTAATGGATTTTAAAAATATGCTTCATCAAATTGGGCAACTTTATCAAAATTTAACTCGCAAGCAGCGTATAGTGATTGCTGCATCTATTATAGTTGTGGTTGGGTTTTTGGTTTTTTTAGCTTTATTTCGTGGAAGTGGTAGTAATGCAAATAATG</t>
  </si>
  <si>
    <t>CTAAAGAAAAATTTACCAAAGAGGGTTATGAGAAAGCAAAAGAAGAATTTCAAAAGGAATTGAGTGATTTTAAAGATAAGTATTTAAAAAGTATAGCCAAACTTGATAATGCTTGCGAAAATCTTGAAAA</t>
  </si>
  <si>
    <t>TAATGAGTAAAAAATTTGCCCATACTCAAGAAGAGTTAGAAAAGCTAAGTTTAAAAGAATTAGAAAATTTAGCAGCATCTATGCGTGAAAAAATCATACAAGTTGTGAGTAAAAATGGTGGGCATTTAAG</t>
  </si>
  <si>
    <t>TCAAGCTTTTGGAAAGCTAAGAGAGAATTAAAAATTCTCTCCTCC</t>
  </si>
  <si>
    <t>GCTTGATGCTGATGGAACAGTTCGCCATGCTGTGGTTAATGATTTACCACTAGGTAGAAATATAGATGAAATGTTAAGAATGGTTGATACTATGCTTTTT</t>
  </si>
  <si>
    <t>TGATTATGCCTCTAAAACACGTGGTACAAAGGGAACTTGGATACATGATGCTTTAACGATAGCTTGCGCATTAGA</t>
  </si>
  <si>
    <t>GAAGCTTTAACTTATAAATTTGAAAATTGTTATTTTAGAATAGGATATTGCAAATAATGA</t>
  </si>
  <si>
    <t>CATAGCTTTTGGAATGATGCTTGGTGCCGGCGTTTCAAATTTATTGGATCGTTTTATACATGGAGGTGTAGTGGATATGTTTTTTTGGCATAAATGGTTTAATTTTGCTATTTTTAATGTTGCAGATGTCATGATAAATATAAGTGTGGC</t>
  </si>
  <si>
    <t>TGCTTTTTCAAATCAAAGTGCTTATCAAAGGAGTGTTAATAGTTTTAATAAAGCAGGCACAACAAGCTCTGCTTCAAGTGCTAAAAAATCAGGTTTTTTT</t>
  </si>
  <si>
    <t>ATTTTAAAAGACTTATTACCCTTGATGAAAGTGTTGAAGGGTTTGAAGAGCATTATCAAGGATGGAAAATTCTTTTTTCAAGTGTTGCAGGAAGTAAAGAAGAGGAAATCACTACAAAAT</t>
  </si>
  <si>
    <t>CTAAATTTGTAGGACATATTATAAAGGATTAGAAATGAAAATTGTTTGTTTAGATGCGGCAACTTTAGGGGATTATGATTTAAGTGTTTTTGAAAAATTTGGTTCTTTGCAAATTTATACCACAA</t>
  </si>
  <si>
    <t>GCATTAAAAATAAAGAAAATCTTATTATCACTCCTCATGTTGCGTGGGCGAGCAAGGAGGCTTTAAATGCTTTAATGGATATAGTTTATAATAATTTAAAAGAATGGATAGAAAATGGCAAGTGAACATAGTTTTGATATTTCAGCAGCTTTAGATAAACAAGAGTTAAAAAATGCTTTTGAACAAGCTAAAAAAGAACTTGATAGTCGTTATGACTTAAAAGGAATTAAGTGTGAGATTGATTTAAGCGAAAAAGAGAGTATTTTTAAACTCAGTTCTTCTAGTGAAGGAAAACTTGATGTTTTAAAAGATATAGTGATTTCTAAACTTATCAAAAGAGGAATTAATCCTAAAGCTATTAAAGAGCTTTCTCGTGAAAGTGGAGCAATGTTTCGTTTAAATTTGAAAGCAAACGATGCTATTGATAGTGAAAATGCTAAAAAAATCAATAAAGTTATTAAAGAT</t>
  </si>
  <si>
    <t>AAATGCTTTGGTTAAACAAGAACGCAGTGTTGTAAGTTCTATTGCAGGAACTACTATAGATCCTGTTAATGAAAGTGTAGTTCATAAAGATAAAGTGATAGAATTTGTTGATACTGCAGGTATTAGAAAAAGGGGTAAAATTCAAGGACTCGAACGCTTTGCCCTAAATCGCACGGAAAAAATTTTATCTCATTCTCAAATAGCACTTTTGGTTTTAGATGCGCATGAGGGCTTTAACGAGCTTGATGAA</t>
  </si>
  <si>
    <t>AAATGTGGAGCTTAAAAAAGTTTTAAATCCACCTAGCTTTGATTTTACTCCAAAAGAACATTTTGAATTAGGCGAGAGTTTAAATTGGCTTGATTTTATGCGTGGGGTAAAAATTTCACAAAGTCGTTTTTGTGTGCTTAAAAATGAAGGAGCTTTATTAAGCCGTGCTTTGGTA</t>
  </si>
  <si>
    <t>GTATCACTAAACCTGAGCAAAGTGATAGTGTGTTTAATGAAATGCTTGAGTGTGCAAGTGATTTGCTGAGTTCTTTAGGTTTAGCGCATAGACATTTGATGCTTT</t>
  </si>
  <si>
    <t>AAGTGTGGCTTCCAGGACAGAATAAATATCGTGAGATCAGCTCGGTTTCAAATTGTCGTGATTTTCAAGCAAGACGCGCTAAAATTCGCTATAAAAACGAACAAG</t>
  </si>
  <si>
    <t>GCAAGATATTGTAAGTGATTTAAACAATACTCAAAAAGGGGAGTGATATGCTGATAGAAAATGTGGAATATGATGTTTTACTTGAGAGATTTAAAAAAATATTAAGACAAGGCGGACTTAAATATACTAAGCAAAGAGAA</t>
  </si>
  <si>
    <t>TCAAAAAGAACGAGGAAGTTCTTGGTCTAA</t>
  </si>
  <si>
    <t>AAACTACCAAAATCAAACCCAAACTACTGCGATGATAAAAAACTACAATGGAGCAAATTATGAATATACAATATAGTGATGCTTTAGTAATAGGCGGAGGATTAGCAGGTCTTAGAGCGGCTATTGAAGTAGCAAAGAGTGGCCAAAGTGTAACACTTTTAAGTATTTGTCCAGTGAAGCGTTCTCACTCTGCAGCGGTGCAAGGAGGTATGCAGGCAAGTTTAGCAAATGGGGCAAAAGGTGAGGGTGATAATGAAGATCTTCACTTTGCAGATACAGTAAAAGGAAGTGATTGGGGCTGTGATCAAGAAGTAGCAAGAATGTT</t>
  </si>
  <si>
    <t>GACTAATATAGTCTTGTTTAAATTATTATCAAGGAGAAGTAATGCAAGACAATATTATTGATCGCAGAAGCTTTTTTAAACTAGGGCTTCTAGGTGGTTCTGTAGTAGCAGCTAG</t>
  </si>
  <si>
    <t>TTCCGATATAGTATATAATATCAAGGAAGGCAAAAATGATTAATGGTATAAATTCTTATTCAAACTACAATTATACAAAAAGGCAAATGTAGTCTGCTCTTGGAG</t>
  </si>
  <si>
    <t>AAATGCGTGATGAAAACTGTAAAAAAGCCAAGGAGGAATTTATAGCCAACAATGAGCTTGATGTGGAGCATTTGCCTACTCACCATGATTAAAAAACATT</t>
  </si>
  <si>
    <t>ATTTTGCTACGCTTTGTGGGCGTTTTTATGCTATGGATAGAGATAAGCGTTGGGATAGGGTAAAAGAGTA</t>
  </si>
  <si>
    <t>CTTATGATGAAAAACCCCAAATGAGTGCTTTTGAAGTGTGTGATGCAGTGAAAAAAGGCATAGAAAAGGGTGAGGATTTTATAGTGGTAAATTTTGCAAA</t>
  </si>
  <si>
    <t>CATGATTATGCTTTTATCATTACAAGTGATCATGGAAATTGCGAGGCTATGCAAGATGAAAAAGGAAATTTGCTTACCAATCACACCACTTTTGATGTTTTTGTTTTTGTGCAAGCAAGGGGAGTTTCAAAGATTAAAGATAATATGGGG</t>
  </si>
  <si>
    <t>TAAGAAATTTGTTAAGATTGCAATTTTTAAAATTAAACTTATTAAGGATAGATAATGAAATTTAGTGGAAAAAATGTTTTAATTACTGGAGCAAGTAAGGGAATAGGTGCTTCTATCGCAAAAACTTTGGCAGGTTTTGGGCTTAAAGTTTGGATCAATTATCGTTCAAAACCTGAACTTGCAGATGCTTTAAAAGATGA</t>
  </si>
  <si>
    <t>ATAAAAATTTCTTAAAACATAGCATTGTAA</t>
  </si>
  <si>
    <t>AAACTTAGTTATAAAGATGTCGTGGTAACTGAGTTTTCACTTGATGGAAGGAGAGTACAATGAAAATTATCATAGATCGTTTTAATGGCAAGGAAAAATATGAACAAAGTTATGATATTGATGATAAGGATATACAAGGAAAAACTCTGCTCTCTCTTTTGCTTTTTATC</t>
  </si>
  <si>
    <t>AGTGCTGCAGGAGCAAGTTATAGAATGAATCAAGA</t>
  </si>
  <si>
    <t>TTGGTTGTGATTTTAGGAGGAGATTTAGAAGAAAAACAAGCCAAGGAAGATCTTT</t>
  </si>
  <si>
    <t>GGATTTGGTTCAAGGATTATGGAAG</t>
  </si>
  <si>
    <t>CCAAGATTGAGTATGATAGTGATTGTAGGAGCGGAACGTTTAGGACTTGCTACTTTACATCAACTTCGTGGCCGTGTAGGTCGTGTAGGGCTTAAAAGTGCTTGCTATCTTTATACTAAGCTTAAAGAAATTCCGAGTCGTTTAAAAGAATTTGCTAGCACTTTAGATGGGTTTAAAATAGCAGAGCTTGATCTTAAAAATCGTTTGAGTGGAGATTTGCTCGATGGTTTTATGCAACATGGAAATGAGTTTAAATTTTTTGATTTTTCCAAGGATGAGGAGATTTTAGAAAAGGTAAAAAAAGATTTGGCAAAAAAATTGCCAAATTAATGTCCGCCGTACTTGTAAAGCATAT</t>
  </si>
  <si>
    <t>AAAAAGGTAGAATTGAAATTTTAAATAAAGATATGATCATGAAAGAACTTTGGTAAAATTTAAGGTAGAGAATGGATTTTGATTTTATATTAGCTCAAGCTCCTGCTTTTTTAACGGCTGCTTGGCTTACGATAAAACTA</t>
  </si>
  <si>
    <t>CTGTAAGCTTGATCGCTCCAGTAGCACTTGAAGAAGGAACTCGTTTTGCTATTCGTGAAGGTGGTAAAACTGTTGGTTCA</t>
  </si>
  <si>
    <t>AAAGAACAGGTAAGAAATGCCTATATTACAGTTTTTGTGGTTGTTGCGGTGATTTCTTTGTTTTTGGCGTTAGTGGATTGGCTTATGTCCTCTATTGTTTCTGCGATCGTATAAGGAGAGTAAATGAGTACTCATAAATGGTATGCAATTCAAACTTATGCTGGCAGTGAAATGGCAGTTAAAAGAGCCATTGAAAATTTAGTAAAAGATAACGGAATTGAAGAACAACTTAAAGAAATTGTTGTTCCAACTGAAGATGTTATTGAATTT</t>
  </si>
  <si>
    <t>GGAGATCTTATATTCTCAAGTTGAGAAAATAATTTAATTTATATCAAGTAAGGAGATTTGTTATGGCTAAAAAAGTCGTAGGCGAAATTAAATTGCAAATTGCTGCCACAAAAGCAAACCCATCACCACCTGTTG</t>
  </si>
  <si>
    <t>TTTACCAAGTGGGGTAATTAAGCTTGTTAAAGTTTATATTGCTACAAAAAGAAAGCTTAAAGTCGGTGATAAAATGGCAGGACGTCATGGAAATAAAGGTATAGTTTCAACTATAGTTCCTGAAGTAGATATGCCTTATTTGCCAAATGGTAAGAGCGTGGATATTGCGCTTAATCCACTTGGCG</t>
  </si>
  <si>
    <t>AATTTTCTACTCCTGTTTTTGAAGGTGTAAATATAGAAGA</t>
  </si>
  <si>
    <t>GCACGGGGGAAAAAATTGCAGAGCGTGTTCATGTAGGATGTATGTATATG</t>
  </si>
  <si>
    <t>AATGAAAAAAGAATGCTTCAAGAGGCTGTTGATGCGCTTTTTGACAACGGTCGTCGTGCTAATGCTGTAAAAGGAGCAAATAAACGCCCATTGAAATCTTTAAGTGAAATCATCAAAGGGAAACAAGGACGTTTTAGACAAAATCTACTAGGTAAAAGGGTGGATTTCTCAGGTCGTAGCGTTATTGTTGTAGGTCCAAA</t>
  </si>
  <si>
    <t>CGCACTCCTATTACCTGCAAAGCTAAAAAAGGAATTTGTGCAAAATGTTATGGTATCAATCTTGGTGAAGGTAAATTAGTAAAACCAGGCGAAGCAGTGGGAATT</t>
  </si>
  <si>
    <t>AAAATTTTAAAAGAGCAAATTCATGCAAATGGAGTGAATATCGGTATGAATTTAAGCAAGGATGCAGGAGCTGGCATAGCTTTTCATTGTCATTATCATCTAGTACCACGCTGGTCAGGAGATACAAATTTTATCACAACCATAGGAGAAACTAG</t>
  </si>
  <si>
    <t>CACAAATTTACGATAGAAATGGCAAGCTTGTGGCTAATATTTTTGAACAACATCGTTTTTACGCTCCTTATGAAGAGCTTCCTCCACGCCTTATAGAAGCTTTGGTTGCTATAGAAGATACAAGCTTTTTTGAACATAATGGAGTTAATATCGACGCCATTTTTAGAGCTGCCGTAAAAATTATAAAAAGTGGTGGAAAAACCATGGAAGGAGCTTCCACTCTTACTCAGCAATTTATTAAAAACACGGAATTAACCCCAGAAAGAACTA</t>
  </si>
  <si>
    <t>AAATTATTAATTTACCAATTGCCCATGGAGAGGGAAATTATTACGCTGATGAGACTACTTTAAAAGAATTGCAAGATAAAGATCTTATTATTCTAAAATACGAGCCAAAT</t>
  </si>
  <si>
    <t>AATGAAAATAAAAATAAGTATTTTAAAGGACTAAAAATGCAAATTACTTATACCTTAACAGATGAGTCGCCAGCTCTTGCGACTTATTCGTTTTTGCCTA</t>
  </si>
  <si>
    <t>CTATGCCTGCAATGCTTAAAAATGGCGCAAGATTGTGGGATAAGGAAGGTAAGGAAAAGGACACAAATGCCGTAATTCCTGATCAAACTTACGCAACTATTTATGAGGCGGTTAT</t>
  </si>
  <si>
    <t>CACAGTTTTTGCTTATTATTTTTTTTATTATTGAAAAATAAAATTTTCTTTATAAGTGTTCATAAATTTATAAATTTGTCGATATAAGCTTTTAACTAGCAATAGGAAATTTTAAAAAGGATTTTAAAATGGAAATATCGAAGGCAAATGGGCAAATGGATACAGCTTTGGCAAACATTAGCCAAAGAACAAGTGAGACACAGGCTAGTTTAAACATTCAAACCGATAGAAGTCAAGGTCAAGAAGGCGATGATGGACAGCAACGAGGTGTGAGTGAAAAGTTGGCTGATATTACAAAAAAGTTAAATGAGCAAATGGATTCTCTAGATACCAATGTTCGTTTTGGTTATAGTGATAAAATCGGTTCTATGTATATTAGCGTGACTGAAAAAAGCACTGGAAGGGAAATCCGTCAAATTCCTAGTGAAGAAGCTATGAGATTAGCTGAGTATTTTAGGGATGTGATAGGAATGATATTTGATAAGGAGAGTTAAAAATGGCATTTGGTAGTCTATCTAGTTTAGGATTTGGTTCTGGGGTTTTAACTCAAGATACTATAGATAAATTAAAAGAAGCAGAGCAAAAAGCTCGTATTGATCCTTATACTAAAAAAATTGAAGAAAATACAACCAAACAAAAAGATTTAACAGAAATCAAAACTAAATTACTAAGTTTTCAGACGGCTGTTTCATCATTAGCCGATGCTACGGTTTTTGCGAAAAGAAAAGTTGTAGGAAGTATTAGCGATAATCCTCCAGCAAGTCTTACGGTTAATTCGGGTGTTGCTTTACAAAGCATGAATATCAATGTTACTCAACTTGCACAAAAAGATGTGTATCAAAGTAAAGGATTAGCAAATGACGGTGGTTTTGTTAATGCACAATTAAATGGAACTGCCGATCTTACTTTTTTTTCAAATGGCAAAGAATATACTGTTACGGTAGA</t>
  </si>
  <si>
    <t>GCTTAAAAGTTAAGGTTGAATCCTATAATCAAAACAATGTTACAGGGTTTAGGTTGAATTTTAGTGGAGATGGTAGCTCGGATTTTTCAATCAAAGGAGATGCTAACATTCTCAAGGAATTAGGTTTGTC</t>
  </si>
  <si>
    <t>AGCCAAAGAATCGCCTTCAGAAGATTTTTT</t>
  </si>
  <si>
    <t>TAATCATACAAATGCATGCAAATCCTGCTATTATAGGAGCGATTGGAATGCTTAGTGGATTTTGCGGAACTTTAATGACGCCTATGGCTGCAAATTTTAATATAGTTCCTGCGGCACTTTTAAATTTGGATGATA</t>
  </si>
  <si>
    <t>TTATAAGGGATGCGAAGGAACCAAT</t>
  </si>
  <si>
    <t>GCCCGTTTATAAGGGTAACTCAAAGCAAATTAAAAAATTTGCAGAGCTTTTAAAAGAAGCAAAAAGACCTTTGTTTTACTTAGGTGGAGGTTGCATCAGTTCTAATGCAAGCGAGCAAATCAGAGAGCTTATAAAATTTACAAAAATTCCAGCAGTTGAAACTTTGATGGCGCTTGGAACTTTAAGAAGTGATGATGTTTTTAATCTTAAAATGGCAGGCATGCATGGAAGCTATGCTGCTAATATGGCTTTAAGTGAGTGTGATTTGCTTGTGAGTGTAGGAGCGAGATTTGATGATAGGATTACAGGAAAAAC</t>
  </si>
  <si>
    <t>GCAAGGATTATTACCGATGTGGGTCAGCATCAAATGTGGGTAGCGCAGTTTTATCCTTTTAATTATCCAAGACAA</t>
  </si>
  <si>
    <t>AATATTCGCAATGGCGGAGCTTTTA</t>
  </si>
  <si>
    <t>AAATCCAATGGCGGAGATTATAAGCTTAAATATACTAAAGAATTTCCTCCATTGATTAATGATGAAAAAGCTGTTTTAATAGCAAGAAAAGCTTTTGCAAAGGTCTTAGGAGAAGAAAATATCATTGTTTCTTCTAAACCTGACATGGGGGCTGAAGATTTTGCTTTTTTAACACGAGAAAGAATGGGGGCTTATGTATTTGTTGGAATTTCAAAGGATTTAAATCATCCAGCTTTGCATCATAGTTCTACTTTTTGTTGGGATGATGAAAATTTAAAAGTTTTAATGCAGGGTGATGTG</t>
  </si>
  <si>
    <t>TTAGAAATTAAACGCGGACAAAAGGATTTTTTTACTTTTA</t>
  </si>
  <si>
    <t>AGTAACAGTTTTTGGGGGGGGGGAGTAAAGATAACCCTAAATCTATAATCAATAATTTTAGTAATAGTGGAACTATTCACTCTAATACTGGTGAAAGTATTTATTTTGGTAACGCCAAAATATCAAGTTTTGTTAATAGTGGGACTATTAAGAGTAAACAAGGTGCAGGAGTAAATATATCTCAAGGAACAAGTATAGAGAATTTTAACAATACCGGAACCGGAATTATTGAAGGCAAGAGAATGGGTGTAAATGTTCGTTCAACAATAAATACCTTCGTCAATGACGGTTTAATTGCTGCAACGAACGATGGAATACAGATAAATGCTAATGTAAAAACATTAATAAATAAGGGAACCATAAAAGGAGATGCTA</t>
  </si>
  <si>
    <t>AATCAAGGTAATGGAAGTATCTCAGGAAGTGTTCAAGTAAGTGGTGGTAGTAGTATTGATTCCATTACCAATGAGGGTAATGGAGCTATTTCTGGTTCAA</t>
  </si>
  <si>
    <t>ATTAAAGAACTTGCTAGGATGGTAAGTGGAGAGCT</t>
  </si>
  <si>
    <t>TAAATGATGGATCTATTTTAGCTGCAGGGAGTTTCCCTGAATATGATCTT</t>
  </si>
  <si>
    <t>TCAAAACGATGCTTCAAATAATGCCTAAAGAAGGTGTTGTTTTGCTTCAAGGAGATTTGGCTAGCGGAAAAACAAGCTTGGTGCAAGCTTGGGTTAAATTTCTTGGTCTTGATGTAAGGGTAGATTCTCCAACTTTTTCCACTAT</t>
  </si>
  <si>
    <t>CTTAAATGAGGAAGGATATTTTGAACACGATGAAGAATTTTTAAAAGAGTATTCTTTGGAAGAAATTGAGCGAGTAAGAGCAAGATTTAAATTTTTAGATCCTGTAGGAGTGGGAGCTAAAGATTATAAAGAAGCATTTTTATTTGCTCTTGAAAATATGGAGTTAGATGAAGATATTGATGAGTTTTGTAGAATGTTGATTATGGATTTTGAAAATATACAAAACTATACCAAAGAGCCTTTATATAAAGAAGCATTGGCTGTACTTAAGCGTTTTAGCACTCCTCCTTTTTTGGAATATTTTGAAGATTCTCG</t>
  </si>
  <si>
    <t>TCTACGATACAATATCTGGTTTAAATTTAATCAAGGAATGATATGCTTACTTGGATGCAACATCACAAAAAATATCTTGTTGTTACTATATGGGTTAGTACTATAGCTTTTGTTGGCGCTGGCTTTTTAGGTTGGGGTGCTTATGATTTTAATCTCAATAGAAGTTCGAGTGTTGCAACTGTAGGAAATG</t>
  </si>
  <si>
    <t>CTCTTTGCTTTTATAGTTATAAAATCTTAAATTTATAGGTGAAAATATGCAAAATGGATATTATCAAGCAACTGGCGGAATGGTAACTCAGTTTAATAAACTTGATGTGATTACTAATAATCTTGCCAATATTAATACAAGCGGATACAAAAGAGATGATGTGGTTATTGCAGATTTTAAAAGGATTTTTAAAGAAACTCAGGATGAGTTGCCTATAGAAAATCACACAAGAGATGCATCTCGTTTTGTAAATACTACAATAGATGGAATCCCACAAGTTTCTCAAGAATATACGGATTTTAGCCTAGGTTCTTTAAAGGCCACAAACAATCCTTTGGATTTGGCAATGACTAGAGAAGATGCTTTTTATTTGGTTCAGACCAAAGATGGAGAAGTAAGATTAACCAAAGATGGAAATTTTCAACTTGATGATGAGGGTTATTTGGTAAATAAGCAAGGATACAAGGTATTAAGTAGTGATTATTTTAATAATCCTCAGAATGCTGGCATACGCATTCCTAATGGTGCTGTTCAAATTAGCGTTGATAAAAACGGAAGCATTGAAGTTGATGGAGCTCAAAATGCAAGATTATTTGTAGCACAAGTAGATGATATAAGAGCTTTGCAAAAAGATGGGGATAATGTCTATAAAATAGATGATCTAACCCGTATTAGAGATTTGAAAAACTCCAATG</t>
  </si>
  <si>
    <t>AGGTTTTTCTCAGGGATCAAATGTTAATCCAGTTACTGAAATGGTAGGACTGATTGAAGCAAACA</t>
  </si>
  <si>
    <t>GGACGTTTGGCTATAGATGAAGCTTTGATGGATGAGTTAAGAGCAGTTAAGGATGTCTTA</t>
  </si>
  <si>
    <t>GCAAGGATGCAAGTTCTTATAGAGTAACGGTAAAAGCACTTGAGTGAAAAAGATTTTGTTCAAGTTGCAAAACTTGGTAAAACTGTGGGTCTTAA</t>
  </si>
  <si>
    <t>CTTTTCTTTAGGAGGTGCTGATGTAGTGCGTCGTGCTATGGGTAAAAAAGATCCTGAGAAGATGAAAAAGCTTAAAACTGATTTTGCAGATGGAGCAGAAAAACAAGGATATGATAGAGCAAAAGCTGAGGATTTATGGGAGCTTATCGTAAAATTTGCAGGATATGGTTTTAATAAATCTCACTCTGCGGCTTATGCATTGATTACTTTTCAAACAGCTTATTTAAAAACTTATTATCCTAGTGAATTTATGGCAGCGCTTTTAACAAGCGAAGAAAACAATGTGGATAAAATTGCTGTTTATATTGATGAGATGAAAAAAATGAATATTAAACTTTTACCTCCATCGATTAACAAAGCGATCCGTGAATTTAGTGCTTTAGAGCAAGATGGCAAGGATGCTATTATATACGGACTTGGGGCTATAAAAAGTGTGGGTATTCCTGCAGTTGAAAATTTACTTGAAGCAAGACAAGATGGAGAATTTAAGGATATTAATGATTTCTTAGGTAAGATAGATCCCACCAAAATAAACCGTAGAACATTAGAAAGTCTTATTAAGGCAGGGGCTTTTGATGAGTTTGGTTTTACTAGAAAAGCTTTGTTTGATAATATGGAAAATCTTAGCGAAGCATCGCGTAAAATGGCTGAAGTAAGAAAAAATGCTGCAAGTTCTCTTTTTGGTGAAGAGGAATTAACTTCAGGTGTTCAAGTAAATTTTACTCCCAAAAATGA</t>
  </si>
  <si>
    <t>GTTGTATAATATATCTAGCAATCAAAAAATAGAGTGCTAGATATGAAGGAAAATATGATGAAAAGTCGAGATAAAAAGGATTTGATTTTAGAGTCTATTATTCAAACTTATCTTTTGGATAATGCACCTATTGGTTCTAATGAAT</t>
  </si>
  <si>
    <t>ACTCCATTTTTTATAATAAGATGATTTTTTTATTTTGGAGGAATAAGGATGAATAGAAGGGATTTTATTAAAAATACCGCTATTGCAAGT</t>
  </si>
  <si>
    <t>AAATTCAACTACGGTAATTCTAAGAAAGGATTCAAATGGATAAAAATATTATCATTGGGGCGATGACGGCTCTTATTACACCATTTAAAAATGGAAAAGTTGATGAGCAAAGTTATGCAAGATTG</t>
  </si>
  <si>
    <t>GCCGTTGAGACTTGTAAAGGAACTAAAGTTAAGGTTTTAGCAGGTGCGGG</t>
  </si>
  <si>
    <t>TTTAGACTTCCTCTTTGTTCTCCAAGTAAGGAAAATTTTGCTAAAATTGAAGAAGTGATGAAAAAATATAAGATCAAAGGATTTTAATGAATACAGAATTTCAAGGAAAAACTTTAGTGATTAGCGGTGGAACTCGCGGGATAGGCAAAGCTATAGTTTATGAATTTGCTAAAGT</t>
  </si>
  <si>
    <t>CGCACAAGAAGCAGCTAAAAGGATGGAAAAAGTAG</t>
  </si>
  <si>
    <t>GAGTATTGCAAATATGCTTATCAAGAAGATAGAGCTATACCTTTAATTTTAAATTATGGAATAAGATTGGGGGTAGTAGGTGCTGGGGTTGCGAATGCACCTGCACCGGGCGGAA</t>
  </si>
  <si>
    <t>CAAGGCATTAGTGTTTTTACACCTTTTGCCAAGGTGCAAAAATTTTTAAACGAACATTTAGATTTTAATGTATCTCAAGAAAACAAGATTGAACCTTTGTTTGTTTTCAAAAGGCTTTTTGATTTTAAAGGATGAAAAATGAATGAATTAAAACACCTTGCTGTTGTTATGGATGGCAATAGGCGGTGGGCTAGAGCTAAGGGTTTTTTGGCAAAGCTTGGATATTCCCAAGGAGTCAAAACTATGCAAAAATTGATGGAAGTTT</t>
  </si>
  <si>
    <t>AAAAAGCCAATATTGAAAAATTGGATGATGAGTATTTAAAATATATAATACAAAACAACTATACTGATTATTTTAAAGCATCTCTTCCTAGTGTCAAGGAAGAGACTAGGCTTGTAGCTAAGATTTGTTTAGATCATTTGCCTTGTTTTGAATTAAATTTTCAAAAATATCCGAAATCTTTATACTATCGTTCAGAAGAT</t>
  </si>
  <si>
    <t>GTGGGATTGTCTTTATCGGAACTATAGGGGCTTTTTGTTTGTATTTAAAAGGAGTGGAATATATAGGTGCTCTAAGGGCTAGTATGATTGCCTCTATAGAGCCTGTAGCAGCTGCTTTGA</t>
  </si>
  <si>
    <t>TATTAAAAGCGTAAAACTTCCTAGCATAATAGGAGATTGTGTAGTTAGAA</t>
  </si>
  <si>
    <t>TATGCACAACTTGAAGAATACGCATCTGCAGAAGATATATCTCGCGTTAGAGCAGAATTACTCACTTGTCCTGAATTAAACACCTCACTTGCTGGAACCATTATCGAAATTGATAAAAACTATGCCAAATCAATTTTAATAACCACAAGCGAAATGGTAGCAGATGATCAAGGATTGATTTTTGATGCCTTTATTTTCGCTGCAGCAAACTATGTAGCACAAGCCTCTATCAATAAAGAATTTTCAGTGATTATTGGATC</t>
  </si>
  <si>
    <t>TAGACAAGAAGGAAGGGGTATAGGGCTTTTTAACAAGGTTAATGCTTATGCTTTACAAGATAAAGGTTTTGATACGATTAAAGCA</t>
  </si>
  <si>
    <t>ATTTTATAATTAATATTATTATTTTTGATTTTAAGGAATAAAATGAATTTTAAAGAACTAATTTCAAAACGCAGAGCTTGTAAACTTTTTAATGATAAAAAAATCAATGAAAAGGATTTGCATTTTATCTTAGAAAGTGGAGTCTTAGCCCCAAGCTCACATGGATTTGAGCCTTGGAAATTTGTAGTATTAGAACAAAA</t>
  </si>
  <si>
    <t>CGCACCGCAGAAGTTGCAAACCAATACCTTACAAAAGGTTCAAAAGTACTCATAGAAGGACGTTTGAGATTTGAACAATGGAGTGATCAAAATGGACAAAATCGCTCTAAACATAGCATTCAAGTTGAAAATATGGAAATGCTTG</t>
  </si>
  <si>
    <t>ATTTACCATTTTAAAGGATAAACTATGGCA</t>
  </si>
  <si>
    <t>TCAAAGAAAATATTTGCTCCCCTGGCGGAGTTACAATAAAAGGCATAAAAATACTCGAACAAAAAGGAATTCGCGGAAGTTTTTTTGAAGCCATAAATGCTAGCAGCGCTAAATGAAAAAGGCTT</t>
  </si>
  <si>
    <t>ATCCTATTTTAGTAGGAGAAGCAGGAGTTGGAAAAACAGCCATTGTAGAG</t>
  </si>
  <si>
    <t>TCATCTTTTTAGATTCTGATGATTATTGGGAATTAAACTGCATAGAAGAATGTGTACCTAGAATGGATGGGGTAGATGTGGTTTGGTTTGATAGT</t>
  </si>
  <si>
    <t>GTATCACAAGACTGGCACGTGCTTATAACACCGCAACTCCAAGCAGTGGAAAAGTCCTAAGCGGCGGGGTGGATGCTAATGCCCTACACAAACCAAAACGCTTCTTTGGTGCAGCTAGAAATATAGAAAATGGAGGCTCTTTAACCATAGTTGCTACAGCTTTAATTGATACAGGTTCAAGAATGGATGATGTGATTTTTGAAGA</t>
  </si>
  <si>
    <t>GGATCAGGTTTTATAGTGCTTGGAAGTACGCTTGCGGCTCTAGGAAATATGGAAATTTCAGAAGCAAATGCAACCTTAGCACAAGTTCTACCAGT</t>
  </si>
  <si>
    <t>GCTATTTACGCACATCATGGACACGAAGAAGCTACAAGCATAGAATCAGCAGCTGTTTGTGCAGCAGATACTTTAAGTGCTGCAC</t>
  </si>
  <si>
    <t>TCCTGCAAAAAGCAAGGATCAGTGAAAATGAACTCTCTTTTAAAGAAATCAAAGGCAAGGAAGTTTTGTACCATCAAAAAGCTATTAAAGGTTTGCAAAGTCAAGAAATTTTAGGAGAAA</t>
  </si>
  <si>
    <t>ATTAGCGGTTATTTGGATAGAATCGATGGCAATTTTGATGTTTTTGGGGTTGATTGGAGCACCCCGCTTGATTTAGCACGTGATAAACTATCACACAAATACACTCTTCAAGGCAACATGGAGCC</t>
  </si>
  <si>
    <t>CTCTCAATACACTCAGCTTATAGCAAGACGCTTAAGGGAACAAGGAGTTTATGCAGAAATTTTACCTTTTAATGTAAGCTTAGCTGATATTAAGGCAAAAGAACCAAAAGGTATTATTTTAAGCGGAGGTCCAGC</t>
  </si>
  <si>
    <t>ATGCAGTTTGTATACGCGTTGTAGATGCAAGTGATGGTATGACAGCTACCTTCTCGCATTTACCTTACGAAATTTTAGAAAACATAAGTCGCCGTATCATCAATGAAGTAGAAGGTATAAATCGCGTTGTTTATGATATCTCAAGCAAACCACCTGCAACTATAGAATGGGAATAATCCATTTTTTCTAGCTCTTATTTTTAATATAAAATTTTTATAAAAATAAGGCTAGAATTTATTTAAGAAATTTCAAGGAAGAAATATGCATGGAAAAATAGCTATTTATATGGATTCTACAGGACGTGGAACCGTTACAAACTCAGCAAATACCTTTTTTGACTTTAATCGCCAAATTTGGAATGATAAAAAAAGTATGCCAAGTGTTGGTATGCTTGTGGAAT</t>
  </si>
  <si>
    <t>AACACTTATTGCTTTAATTTTAAAAAAACTTAAGCAAAGGAAGGCAAAATGTTTAACAAAAAAAATATCTTAATCACGGGCGGAACAGGCTCGTTTGGAAAAACTTATACTAAGGTTTTGCTAGAAAACTATAAACCTAATAAGATTATCATTTATTCTCGTGATGAGCTCAAACAATTTGAAATGGCAAGCGTTTTTAATGCTCCTTGTATGCGTTATTTCATAGGAGATGTAAGAGATAAAGAGCGTTTAAGTGCTGCTATGCGTGATGTGGATTTTGTTATACATGCTGCTGCAATG</t>
  </si>
  <si>
    <t>TTTGTCAAAGATACTTTATTTAGCATTCTTGAAAAAGTTAAAAAGGGATATTGTGGATAAGCTAGACTTTAGAAGCCAAGATTTTAGCCAAACTGGAAAGGCTATGTATGAACTAGCTTGTGAACTTTTTCCTATCCCTAGGAGTATCACAGGGCAAGGTTTTAGAGATAGCTTAGAAATTTTAA</t>
  </si>
  <si>
    <t>CATCATATAGGCGTGGCTTGTAAAAATTTAGAAAAAGAAAGGGAATGTTT</t>
  </si>
  <si>
    <t>TTTTAAAATGTACTTCAACTTATCCTACTGCCATAGAAGATATGAATTTAAAAGGTATAGTAAGTTTAAAAGAAAAATTTAATGTTGAAGTGGGACTAAGTGATCATAGCTTTGGCTTTTTAGCCCCTGTTATGGCAGTAGCACTTGGAGCTAGAGTGAT</t>
  </si>
  <si>
    <t>AAAAGTCCTTTTTTAAAAGACATGGAAGTTATAAGTGGAGATTTAAGAGACAGTTTTTTTTGCGAAAAAATCACCAAAAATATAG</t>
  </si>
  <si>
    <t>TTACTAGAGAGCTTTATTCTTATTTAAAAGATGCAAATTACGAAATTATAGGCTATATTG</t>
  </si>
  <si>
    <t>GATGGAAGTTCACATCCTAAAGAGCATATACATGGAAGTCAAGGTGAAGAAATCAGAGGA</t>
  </si>
  <si>
    <t>GAAAAGGCAAAGTAAGAACACAACTTACTTGGAATTTGTTTCGTCAAGCTTTTGAAAAAGATATATTTTGGGCAAAAGAAAAACTCAATA</t>
  </si>
  <si>
    <t>CATTTTAATCATAAAAGGCCAGCCTTTTGCGAGATGCTTGGGGCTAGACGATTATGGATATATTAACGCAGGCATGAGTGTATCTCATATGGCTTATGAACTGGCTGAAAATTTAGGACATAACAACATCATTCT</t>
  </si>
  <si>
    <t>TATAGAATTAAACATAATTTATTTAAAGGATTTATAAACTATGAAAAAATTAAGTTTAATTCTTGTCTGTTCAGCATCTTTGTTTGCTGCAAGTAATTCAGAAATTAGTGATTTT</t>
  </si>
  <si>
    <t>CACGAGCATGAAAGAGATGGGCAAGTTTGGAAAATGGAATGGAAACTTTTACCTGAAATGTTTTTAATGCTTTCT</t>
  </si>
  <si>
    <t>CACTTTTTGCTTGATCTATCATCAACAATAGATTAAAGGAAGAATCCATGAGAGTTTTAACGATATTTTTACTCTTTATGACAAGCATTTTTGCAGTGCAAATCAAGGATGTAGCAAATACTGTAGGTGTAAGAGATAACCAACTTATAGGTTATGGACTTGTTGTAGGGCTTAATGGAAGCGGCGATGGAACAAGCTCTAAATTTACACTACAATCTATCTCAAACCTTTTGCAAGGTATGAATATCAAAGTAGATCCTAATGATATCAAATCAAAAAATACCGCAGCTGTTATGGTTACAGCCAAACTTCCAGCCTTTGCAAAAAGCGGAGATAAACTTGATATTACCGTTTCATCTATGGGTGATGCAAAATCTTTACAAGGTGGAACACTTTTACTGACTGCACTTCGTGGGATTGATGGTGAAATTTATGCTATAGCACAAGGCTCTATCTCAACAGGAGGTTTAACACCTAGACCAGGAGGAACAGGTTCTCACTCAACTGCTGCAACTGTAATGGGCGGAGCTAATGTAGAAAGAGAAATTCCACAAAATTTTAGCCAAAACAATGATCTAACCTTAA</t>
  </si>
  <si>
    <t>AATATACTCTTCCATGTATAATGATACCATGAGTAAAGCTTTAAGTGGAGGTATGGGTTTTTCAAAATTATTATACGATTTTTTAAAAGAAAGGGGTTAAGTTTTTTAAATTTAGGTCGATATGGTTTGTAGAGGATTATAACTAAGATCAAGGAGGCAGAAATGATCAATCCTATACAACAAAGTTATG</t>
  </si>
  <si>
    <t>GTAAGAGCAAGCTCAAATGGAGTTGATAGTGGTAATGACATGGCAAATAAAATCATCCAACTTCAATATAAAAAAGTTAATTTTTATAATGAAGATGGCACTATCGATAA</t>
  </si>
  <si>
    <t>TCTATGTTTTTAATCAATGGCAAAAGCTATGATTTAAAACGCATTGATTTAAGCTCCAAGCTTGGAGTAGTTGAAGACTGGATAGTGATAAACAAATCTCACATGGATCA</t>
  </si>
  <si>
    <t>TGCTAAATTTGGCATAGCAAGAAGTGGAGCTATGGATGAAGATGCTTTAAGAATGGCAAATATCTTGCTTGGAAACAAACAAGATGAAGCAGGAATTGAGCTTTGTTTAA</t>
  </si>
  <si>
    <t>AGAAACAGATATAAAAGTAAAGGTATGCTTAAATGGGGGTAAGGTTAGCATTAAAACAGGTATTGATTTTTTTGATCACATGTTAGAGCAAATCGCTGTACATGGAGGTATAGGGCTTGAAATTTCTTGTAAAGGAGATTTGGAAATCGATGAGCATCATAGCGTTGAAGATGTAGCCTTAGCACTTGGAGCTTGTATCAAAAAAGCTTTAGGGGATAAAATCGGCATTGCAAGATATGGTTTTGCTTTACCTATGGATGAGTGTTTGGCAAGTTGTGCAATGGATTTTTGCAATCGTCCCCATTTAGTCTATAAAGCCAAATTTAAAAA</t>
  </si>
  <si>
    <t>AGCTTTGCTTGATTGTGGAGTAAAAAGAGTAGTTATAGGA</t>
  </si>
  <si>
    <t>TCTATGGCAATTAAAGATGCGACTTTATGTCTTGAAATTTTAAAAGAATTTGGTAGTGAAGCTATAGTTTTAGCCTTAGATACGATTTTAAAAGAAGATTATGTTGTGGCTGTAAATGCTTGGCA</t>
  </si>
  <si>
    <t>GTCTTAGTGTAGGCGGGGAGTATGGCATAGCAGCTACTTATCTTTCAGAA</t>
  </si>
  <si>
    <t>ATCAAGGTAATGGAAGTATCTCAGGAAGTGTTCAAGTAAGTGGTGGTAGTAGTATTGATTCCATTACCAATGAGGGTAATGGAGCTATTTCTGGTTCAAT</t>
  </si>
  <si>
    <t>GAAAATTATTGATATAATTGTAATTTTAAGTAACAAAAAGGAAGTTGATGTTAAAAGAACTCTTAGAGATTAAAAAAGAAATGGAACCTGTTATCCACGAAGCCAATGTGAAATTAAATGTCCTAGCTCGTGAAGTCATAGTCCGAAAAAAAGAATACGAAATTTATGGGCCTATGGTAGATCGTGTTTATCTTGATAATGCCATTTATGTTAAAGTTATGTCAAGTGGACGCGATGTAAAAACAGACAATGTGACTATA</t>
  </si>
  <si>
    <t>AAACAGAACGATCAAAAAGAAAATCGTAGAGACTTTCTAAAAAATATAGGACTTGGTTTATTTGGCATTAGTGTATTGTCAAATT</t>
  </si>
  <si>
    <t>GACATAGCTGATCAAACTAATTTACTTGCCCTAAATGCAGCTATCGAAGCTGCAAGAGCAGGCGAACATGGGCGTGGATTTGCTGTTGTAGCCGATGAAGTTGGACAGCTTGCTGATAAAACAAG</t>
  </si>
  <si>
    <t>GAAGCTGAATTTAAAATAGGAGATTTTGAAAATGCAAGCCGTTATCTTGTGCTTTGTGGTAATGAAGAGGTTGATAACGCAAGCATTAAAGCCTT</t>
  </si>
  <si>
    <t>TTTATGGCTTTAGCCATAGTTTTGGCAAGTTTGATTCTAGCTTTTGGATTTAACAAGGCTTTAAGTGATTTTAAAACACTTGAAAGAAGT</t>
  </si>
  <si>
    <t>ATGCCACTTGATCCTTTACACATTGAAGAGCCGACTTTAAGCATAGTATTTTCTGTAAATGATGGACCATTAGCAGGAAC</t>
  </si>
  <si>
    <t>TAGTGGGGTCAATTTTGCCATGTCAAGAGAAGGAGCTTTTTGGCTTATAGAAAATGAAGGAAATGGTAGAATGTGCACTACAGCACCTGATATTCATATCGCACTTTGTGGTATA</t>
  </si>
  <si>
    <t>AATGGCTATACCTTGTATCACCATAGGTTTGGTTGTGGCCTTTGCTTTTATCTCTAAAAATAGTGGTATGAGCACTACTTTAGGACTTGCTTTTGCACACACAGG</t>
  </si>
  <si>
    <t>AATAATTATCAAGGAGGAAAAATTGGAACAAATTTTAACATGGCAACAAATTTATGACCCTTTTTCAAATATTTGGCTAAGTGCTTTAGTGGCATTTTTACCTATACTATGTTTT</t>
  </si>
  <si>
    <t>GCGGTTTCTGATTTTTTAACCATTTTAGGCCCTAGCGGAGCAGCTTTAACGGTTTGGGCTTTAGCACAAGGAAATTGGATTTGGGGCTATACTTTAATCGATAGCAAAGGATTTGGCGATGCTAG</t>
  </si>
  <si>
    <t>TAAACATCACTCCAGCAAAAAGCGGAGATTTAAGCTCTTGGGCAAAACAAGGAGTTTTGCTCTTAAATTCTATTCTTAGCGTTGAAGCAAATAAAGCAGCTAGCCATAGTTCGTGGGGTT</t>
  </si>
  <si>
    <t>GTAGAATTAAGGGTGCATCCTACTATGATAGATAAAGAAAAAATGCTTGCAAAAGTTGATGGAGTGATGAATGCTATAAGCATTAATGGAGATTTGTTGGGTGAAAGTTTGTATTATGGAGCAGGAGCAGGAGGAGAGGCCACTGCAAGTGCTGTGATTTCAGATCTTATGGATATAGCAAGAGATCAGGTAAAAGCACCAATGCTTGGTTTTGTGAATA</t>
  </si>
  <si>
    <t>GATAAGCAACGATGCTTTAAGTGTAATAAATGAACTAAAACAAGTAGGTTTTTATTTTTATGCGAGTGATGGCTCGGGAAAAGAAATTCACAGTGTAAAAATAAGCAATGGTAAAAAAGT</t>
  </si>
  <si>
    <t>GAAAAATTAGCCATGGAAGGAGTAATTCGCACAAGCAGCG</t>
  </si>
  <si>
    <t>GCGCAAGCTGTGAGCTATACTACAGGTGTTCCTGCTATGATAGGTACGAAATTAATCGCTAAAGGAATTTGGCAAGGAAAAGGCGTGTTTAATATGGAAGAATTTGACGCTAAGCCTTTTATGGAAGAGCTGAATTCTCAAGGACTTCCTTGGAAGATTATCGAAATGACTCCAAGCTTAGGAGAGTAAGTGCTAGAGCACTTACTTTTGTCCTATATAAATAAAGTGCT</t>
  </si>
  <si>
    <t>ATATAATTTTTTTTATTTTGGTGAGCTCAAGTTATGATTTAGAAGAGAAAATAAGTTTTGATATTATCAATTTTTAGTTTAAATTTGATA</t>
  </si>
  <si>
    <t>TATTTTATTTTCAAGGAAAAAGATGATTAAAATAGGAATTTATGGCGCTAAAGGACGAATGGGAA</t>
  </si>
  <si>
    <t>TTTTGCAGATAGTCTAAAACTTGAAGGTACTATTGCACAAATTTATGATAACAACAAAACCTTGCTTATTGACTCTATTTATGGCGGACAAATGGCTATAAAAGTTCTACCAAATACCGAAATAGAAATGGATGATTGTGGTATTTTTGGAACAGATAAAGATGGAACTTTTAAAGATTTACAGGTTGGAAATTTTTTAGAAAGTAAAATTTCTTATGGAACACCTGCTACACCAAATACTCAGG</t>
  </si>
  <si>
    <t>CGCAGAGCACAAGGAAGTGAAGCAGCCTTAAAAGG</t>
  </si>
  <si>
    <t>AAATAAAGGTTAATTTAACTCAAGTAGGAGTTGATTTTGCTTCATTTTCGGCACATAAATTTCAT</t>
  </si>
  <si>
    <t>TTTGAACCAACAGCTGAAAGTTTAGAATGGACTCGTTTTTCAGAATTTATAGAAGATCCT</t>
  </si>
  <si>
    <t>TACTATGATTATGAGTGGTTGGGGTATGCAAAGAGCACATCATGGCGAACAGCCTCACTGGATGTTAGTTACTCTTTGTGCGATGTTAGGACAAATCGGCACAAAAGGAGGTGGTTTTGGACTAAGCTACCATTACAGCAATGGTGGTGTTCCAACTTGCAAAGGCGGAGTGATC</t>
  </si>
  <si>
    <t>CGAAAATAACAGGGTTTTGCTAAAAATTGATGGTT</t>
  </si>
  <si>
    <t>ATTTAGAATTATTAAATAGAATTTTCCGTG</t>
  </si>
  <si>
    <t>TGAAGTGTTGCTAATTTTAGATCTTGAAAGTGTTGTTGAAGATTTAGGAATTTACGCTCCAAAAACAGATATAGATTTTGGAAAAATAGAAAAATTTACTGGAACAGCACTTATACTTGATGACAGCATGACTGCTAGAAAACGCGTCAAAGAAATGATGCAACAGATGGGCTTTCAAGTTGTTGAAGCTAAGGACGGCGTAGAGGGCATAAACAAATTAGAAGAATTAAGCCAAATTTATGGTGAAAGTTTAAACGATACTTTAAAAATTATAGTAAGCGATGTCGAAATGCCA</t>
  </si>
  <si>
    <t>AGTGTGAAATTTGGTTCAAGTGTTGTGATCATGGATTTGGATACAGAAAAAGAAAGCAAATATACTCTAGTAGGAATTTGCGAAGGAAAT</t>
  </si>
  <si>
    <t>AATTTTACTTTTAAGTATTATAGCCCTTAAATGGGTAAGCAAGGAAGCTTAAACTATGGAATGGTTTTATTTGTTTTTAGCTACTGCCTGTGAAATTTTTGGCGTGGTGATCATGAAAGAACTTGTAAGCACTAAAAACAAGCTTTACCT</t>
  </si>
  <si>
    <t>AAAGAAAAAAAAGTAGATGCTGTAGTTTCAGCGGGTCATAGTGGAGCAAGTATGTCTTTGGCTACCTTAAAGCTTGGAAGACTTAAAGGTATTTCAAGACCTGCTATTGCCACTTTAATGCCAAA</t>
  </si>
  <si>
    <t>CAAGTTCAAGTATCGCCAAAAATTGGGGCGATTTAAAATAATCAAGGAGATAATTAATGGATCTTTCAACCATATTAGGAATGGTGCTTG</t>
  </si>
  <si>
    <t>CCTAATCAAATCAGAGATTTTTTAGCTCTTTGTGGGGATAGTTCTGATAATATTCCAGGCGTTAAAGGTATAGGTGCAAAAGGAGCTAAAACCTTGCTTGATGAGTTTGGTAGCATAGAG</t>
  </si>
  <si>
    <t>TTTATGTCTGTCCTTATGCAAGAATACAATCTGTAATGTTCGATCATGATACAATGCAAGTGATCTACGATGAAAAACGCGGGGGCTTGATCTATGATGGACACACCAAACTTCATAAAAAACCGCCTGAGGGAGAATGCATAGGTTGCGAAGCCTGTGTTAGTATCTGTCCAACTCATATTGACATACGCAAAGGAATGCAACTTGAATGTATTAATTGTCTTGAATGTGCCGATGCTTGCTCTAAGGTTCAAAGCAAATTTAATCGTCCAAGTTTGATCAATTGGACAAGTGCAAAAG</t>
  </si>
  <si>
    <t>ATTAAGGTCTAAAAATGCAAGGACACATTACAAACTATACAAAAAAACGATATTTTGTATATTTAATTGC</t>
  </si>
  <si>
    <t>AAATTTATGAGCTCATCTTTAAAGAATATTTTTTATTGTTTTCAAAAGATAAAGAGCTCAAGGATGAACTTAGAAAATTAAAAAAATTAGAATTTAAAATTCTAATGCAAGAAACTTCAAAAATT</t>
  </si>
  <si>
    <t>TGTAATTAATTTTTCAAAAATATCCTATGAAAATGGACTTGATGGTATGGTATGCTCTGTTTTTGAAAGCAAAAAAATTA</t>
  </si>
  <si>
    <t>AAGGATTAGGAATCGATCGCATAGCAGCTTGTTATACTATTGAAGATGGAGTTGTTGTAGATGCAGGTAGTGCTATTACAATTGATATTATTTCTAATTCTATACATCTT</t>
  </si>
  <si>
    <t>AAAACATAGTGTTTCAAGACTCTTAGGTGCGCCTCCAGGATATATAGGACATGAA</t>
  </si>
  <si>
    <t>TTGATCTGCTTAAAAATGAAGCTTCTTTGGCTAAAGCTAGAGGTGAATTTCAAAAAGCAGCCGAGCTAGAGTATGGAAAAATTCCAAGTCTTGAAAAAGAAGTAGAAATTTTAGAAGATAAATGGAAAAAAATGAGTGAAAATGGAGTTTTACTTAAAAA</t>
  </si>
  <si>
    <t>TTTGAAGATAGATTAAAAGCTGTGGTTAATGAAGTGATAAAAAGTGAAAATATCATTCTTTTTATCGATGAAATTCACACTATAGTAGGAGCTGGAGCGAGTGAAGGCAGCATGGATGCGGCAAATATTTTAAAACCTGCTCTTGCAAGAGGTGAACTCCATACCATAGGCGCAACTACTTTAAA</t>
  </si>
  <si>
    <t>GCACAAGAAAGTGGAGAAGCTGCAATGACAGACATTGCCACAGGACAAGTAAAAGATTTACATCAAGCAG</t>
  </si>
  <si>
    <t>CAAGCTGGAGCCGTGATTCCTTGCCGCTTAATCGGTGTTTTAATCATGGAAGATGAAAGCGGAATGGATGAAAAACTTCTTGCGGTTCCAAATTC</t>
  </si>
  <si>
    <t>AAACCAAGTGATCTTATCCCTGAACTGCAAGGACGCTTTCCTTTAAGAGTGGAATTAGATAGTCTTGATGATAAAGCTCTTTATGAAATTTTAACACGCCCTAAAAATTCACTTT</t>
  </si>
  <si>
    <t>TATCGAAGGTTCAAGAGAGCTTTTAATCAACGGAGAGAAGCAAATCATACAATTAAGCGG</t>
  </si>
  <si>
    <t>AATTTTAACAAAGAAAAATAAAAATTCATATTTTAAAGGACGAAAATGAAAAAAGTTTTATTTTATGTGTTACCGTTTGCATTTTTTGGTTGTTCTGCAACGGTTGATCCGCAAATTTCAATGAAACCACCTGCTTATGTAGAAGAACTTGCACCAAAACAAAGCAATAATGTAGAAAGTGCACCAGGATCGCTTTTTGGCAAAGGGGATAATCCTTTATTTTCAGATAAAAAAGCTATGAATGTAAATGATTTAGTTACAGTTGTTATACAAGAAAGTACCACTCAAAGCACACAAGCTAATAAAGCAACAAGTAGAACTAATACCTCAAATTTAGGCGGAGGTGCTTTAACAGGAAGTTCAGGAGTGGTAGCTAATGCTCTTAATAAAGTCAATGCTTATTCTAATATAGGCTTTCAAACCAATAGTTCAAACAACTACACAGGAACAGGCTCGCAAAGCAGAAATGAAAGTT</t>
  </si>
  <si>
    <t>AAATGGCAAAACTGCCACTTTTATGCCAAAACCTTTATACGGAGATAATGGCAATGGTATGCATGTTCATATGAG</t>
  </si>
  <si>
    <t>CACTATGCTTATCCCATAGTGCTTGGCGTGATGGTAATTTCTATCATTTTACCTTTGGTTGTTTTCAAGAAAAAAGGATGGTTATAAAAATTTATTAAGGAGAAACAATGGATACAATAAACATAGGAATTTTAA</t>
  </si>
  <si>
    <t>GTTTTGATTTTGTAGCTTTTGCAAGTGTAAGCAAAGATGCTTTAAAACGCACTGTGACCATTAACGGACTTAGCAAATGTGGAGCTATGCCAGGATGGCGTTTTGGCTAT</t>
  </si>
  <si>
    <t>ATTAAACAAAAATTATCAAGGATTGAAAAATGCTTACAAAAAGATCTCAAGTTTTAGAAGAATCTATCACTTTAGCTATCACTGCACTTGCCAATGAACTTAAAGCCAAAGGCGAGGATATCATTAGTTTTTCAGCGGGTGAACCTGATTTTGACACACCACAAACCATCAAAAATGCCGCTATAAGTGCTATTGAAAAAGGATGTGGAAAATACACTGCTGTTGCAGGAATTCCTGAAGTATTAAAAGCTATTCAAACC</t>
  </si>
  <si>
    <t>TGCTAGAATGATTAGCGGAATTTCACAATTCTTAACTGGGGTAGATTTGCACCCTGGAGCAGAACTTGGAAGGCGTATTTTTATAGATCATGCCAATGGAGTGGTTATAGGTCAAACAGCAATTATAGAAGATGATGTTTTAATTTATCAAGGCGTTACTTTAGGTGGAACAAGCCTTGAAAAAGGTACTAAACG</t>
  </si>
  <si>
    <t>TGTTTAAAACCACAGCTTTAATACGCCGAAATGATCCTATAATCGGGGTTTTAAGCGAAGCAAATGTTGATGTTTTAATCGAACTTGTGGCTTTGCAAAGTGCAAATATGGGCGAAAGGATTCGTGCAAAAAACAAAGAAGGTAAAGTTATGCAAGGTATCGTAGTGGGTAAAAATAGGATGATTATACAATGAAAGTTT</t>
  </si>
  <si>
    <t>CTAAAATCAATGCTGAATTTGGGATTACTGTTGTTTTAGTAACTCACGAAATGGATGTGGTAAAAGACATAGCTCAAAAAGCTTTATTACTTGAACATGGACAAATCATAGGAAGTGGAGCAATTGATGA</t>
  </si>
  <si>
    <t>AAGAAAAAGAACTCTTCATCAAACAAGGAGGTTTTTTTAGCAAAGGCTTTTTAAAAGAAAATAAACTAGAGTGCGAATGCGTGATCAATCTTATCCATGGTAGAGATGGAGAAGA</t>
  </si>
  <si>
    <t>TTATTTAGCACCTTCTCAATTTGAAACAGGCTTTATATGTTCAAAAATGGATGATAAAATTATAGATACA</t>
  </si>
  <si>
    <t>AAGTAATGAGTGGATATAGAGCATCTTACCTTGGTTCCTATGGAATCAATCATATCCAAGCAGATATAATTACTTTTGGTAAGGTAATAGGAGGCGGTCTACCTGCAGCAGCATTTGCTTCTAGAGCTGAAATTATGGATATTTTAAGTCCTTTGGGTGGAGTTTATCAAGCAGGAACTTTAAGTGGAAATCCTTTGGCAATGGCTGCAGGTATAGCAAGTCTTACAAAAGCCAAAAAGAAAACCAAGCTTTATGACAAACTTGGAAAATTAGCAAAAAAACTTACACAAGGAATGAAAAAATTAGCAGATGAAAAAGGACTTCCGCTGCAAGCTTGTCATGTAGGTTCTATGTTTGGATACTTTTTCACCAAAGATCCTGTATCAAACTACCAAGATGCATTAAAATCTGATCTAGCATTATTT</t>
  </si>
  <si>
    <t>TTAAGCGTTAATGTCCAAAGTATAAAATCAAATGTGATTGATGTAGATTATGGTGAGGCAATGATGAATTTAATGCAAGTTCAACTTGCATATCAAGCTTCTCTTAAAGCTAGTACAACAATTTCTCAACTTAGCTTATTAAATTATATGTAAAATTTTTTATGGTATAATTTGGCTTTGATTTTATTTTCAAGGAAAGAATATTAAAAAAGAAGCCATTTTTACCAGCTCCACGCTTGTTATTTTTTATCTTTGTCTTT</t>
  </si>
  <si>
    <t>ATTACAGCGAAATTTCTTACAAAGGACCTGTAAACCCTGGAACACTTTATAAAGAGGGCGATAAAGTTCCAGTTAAAGTAATAAAGTATGATAAA</t>
  </si>
  <si>
    <t>AGAAAAGAAAAAGTTATTGAATTTATTAAAAACTATCAAGAAAAT</t>
  </si>
  <si>
    <t>TGAAATTTATCAAAAATTATACGAGGGAATGTTGCTACCTTTGACAAAATAGTTTAAATGGTAGTTTTTCTACCA</t>
  </si>
  <si>
    <t>TTAAATATCATTAAACAACTTCATAGCAAAAATAAAATTGTTGCCGCAATCTGTGCTTCTCCTATAGTTTTAAATGAAGCAGGTGTTTTAGAGGGCGAGTTTGCTTGTTATCCTAGTTGTGAAGTTGGACTTAATGGAAATCGTGTTAACAAGGC</t>
  </si>
  <si>
    <t>TTAAAATTTATCTTAATCAAGGATTAGATGCTGTTGGTGTAGCGATTGAAAAAGAATTAACTCAAAAGGATTTTTGGTTAAGTGAAATAGGAGATAAAAATATTTCACTTGGATACTATG</t>
  </si>
  <si>
    <t>CTACTCGTAGAAAAGGTAGAAGTCTTGGCGAGATGATTAAGGATGAGATGGGTAAATTTACAGGTGGAGTTGCTATGGTGGCGATTTTTGGCATTATGCT</t>
  </si>
  <si>
    <t>ATTGCAGGAGCAGGTCCATTAGTAGGACCTATCTTGGCCGCTCAAATGGGATATTTGCCTTCTATGCTTTGGATTTTAGTAGGAGGAGTTTTAGCGGGTGCTGTGCATGA</t>
  </si>
  <si>
    <t>TAATCTTGAAAGCGAACTTAACCAATTTCAAATTTAAAGGAATAAAATGAAAAAAATGCTTCAAATTGCTTTAGCTGCAACTTTTTTTGCGGGTTGTGCTAGTACTTCTCTTACTTCATCTACTT</t>
  </si>
  <si>
    <t>TTGGAAAGCCTGTTTTAGAGCTTTTAAATCATGCTAAAGAATTAGCTCAAGGAAGTGGCAATTTAAAAGCTCGTATTTCAGTTAAAGGTCAAGAT</t>
  </si>
  <si>
    <t>TTACATAGATACGGCTAATGCGGTGCTTAAAATCACTAAGGAATTAAAAATCAATGTGGATTTGATGAAAGAACAAGTATGTTGTGGAGCGCCGCAATTTTTTACGGGTGATTTT</t>
  </si>
  <si>
    <t>TTAGATAGAGGAGTTTTACCTTTTGAAAGAGGTGTGATTTTAAGCGATGATGATGAGCTTAGAAAAGCAGTGATTATGGAGTTAATGGCAAATTTTAAGCTTGATATTAAGTCAATAGAAAAAGAATTTTCCATTGATTTTAAGGAGTATTTTAA</t>
  </si>
  <si>
    <t>AAGCAAGCCTTAGTTCATGCAAGAGCAGGGGTAGATATGATAGCACCTAGTGGAATGATGGATGGTGTTATCACTACTTTGCGCAAAGCTTTAGATAAGGAAGGTTTTGAAAATTTGCCTATAATGGCGTATTCTACTAAATTTGCATCAAGTTATTATGGGCCATTTCGAGATGTAGCAGAGTCAGCTCCAAGTTATGGAGATAGAAAAAGCTATCAAATGGATTTTGCTAATGGTAAAGAAGCTTTAGAAGAAAGCTTAGAGGATGAAGCACAAGGAGCTGATATTTTAATGGTAAAACCTGCTCTTGCTTATCTTGATGTGGTTAAAGAAATATCCCTTCATTCTAACTTGCCTTTG</t>
  </si>
  <si>
    <t>TTTTTTAGAAATCTTAGATGAAGCTTGGCTTGAAAGGCATTTGCATATTGCATTGCAACATACAAGTGAAAAAATGCTTCGTATAATGAGAAGAAGATCACATACGGATAATGATTTAAAGCTTTTTAATACTATAGCAAGCAAAGGATATGCTTTAGGGACGGATTTTATAGTAGCTCATCCAGGCGAGAGTGAAGAGCTATGGCAAGAAGCTTTAAGAAATTTTAAAGAATTTCCACT</t>
  </si>
  <si>
    <t>AAAAAACTCAGAACTTAAGGAATTAGTTGAGCTTAAACCAAGTGTTGAGA</t>
  </si>
  <si>
    <t>TATAGATTTTATCAAAGTTCTTATGATCAAGATGAAAAAGGGACTGTTTTATCTGTAAATAAAGATCCGGGCAAAATACCAACTTATATA</t>
  </si>
  <si>
    <t>TATTGATAATACAAGTCATTTTAGAATGGAAAAAGATGTTCCTTTGGTGGTTCCTGAATGCAATCCTGAGGATATTAAAGATTGGAAAAAAACAGGGATTATTGCTAATCCAAATTGTTC</t>
  </si>
  <si>
    <t>TTTCCTTATCGCTTTAATGCTCAAGAAAGAGCTTTAAAAGCGGGTATGCGTGGAGTGGCTTTTGCGGCACTTTTAGGTATAGATG</t>
  </si>
  <si>
    <t>ATATGAAAAGCGGAGTAGCAGCCTTTGTGGATGCGGCAAAGAATGCGGATTTTAAAGGAGCAAGACTGAGTCTTATTTTAACAAGTGATGAAGAAGGCGAGGCTATATATGGAACCAAGGCTGTTTTAGAATGGATGCAAGAAAGAGATATGTTACCTGATTATGCCGTGGTTGCAGAGCCAACCTGTGTTAAAAAAATC</t>
  </si>
  <si>
    <t>TAGATGTGGTGCCTGCAGGCGAGGGTTGGAGTAATAATGCTTTTGCGCCTGTGGAAAAAGAAGGCTTTATCTATGCAAGGGGTGC</t>
  </si>
  <si>
    <t>CAAATAAATTTGGCGTTCCTGTGATAGCTGATGGTGGAATTAAATATTCAGGTGATATTGCAAAAGCTTTAGCCGTAGGTGCGAGTTCTGTTATGATAGGATCGCTTTTAGCTGGAACAGATGAGAGTCCAGGAGAGCTTTTTACTTATCAAGGAAGACAATATAAGTCTTATCGTGGTATGGGTTCGCTTGGGGCTATGCAAAAGGGAAGTTCAGACAGATACTTTCAGCAAGGTACTGCTCAAGATAAACTTGTTCCTGAAGGTATAGAAGGGCGCGTTCCTTATGTAGGAAGTATAAGAAGCGTGGTGCATCAACTTTTAGGAGGTTTGCGTTCTTCTATGGGTTATGTTGGAGCTAAAGATATAGAAGATT</t>
  </si>
  <si>
    <t>GCAGGAGTAGATGCGGTTAAAGTAGGTATTGGGCCAGGAAGTATTTGTACCACACGTATTGTTTCAGGTGTGGGTGTGCCTCAAATTTCAGCCATTGATGAGTGTGTGGAAGAAG</t>
  </si>
  <si>
    <t>GAAGATTACGCGTGGGTGCGGCTATAGGAGTAGGACAAATGGATCGTGTGGATGCTTTAGTTGAAGCGGGTGTTGATGTTGTTGTGCTTGATTCTGCGCATGGACATTCT</t>
  </si>
  <si>
    <t>TAATTGCGGAGTGATTGGGACTATCATGCGAAAAGTTCCTTTACCTGATGGAAGGGTGAAAATACTTTTTCAAGGATATGCTAAGGGTAAAATTATAGAGCAAATTTCTAATAAACCTTTAGAAGCCAAGATAGAACTTATAAAAGAAGACTTTTTAGAAGGAACTAAAAAAGAAGCGCTTCTTGAAGTTTTAAAAGAGAAGGTAAAAAATTTGGCAAATATTAGTCATTATTTTTCTCCAGATCTTTTAAGAAC</t>
  </si>
  <si>
    <t>GTCGTACCGCAAAGCAATTTTATTTAGCTTTTAAGGAGAATTTTAAATGACTGGAGCACAAATTTTTACCAAGCTTTTAAATTTGGATTTAAATTATCATGATTTTGATTGGCTTGAAAATCAAGGATTGAGTGAATTTGAGCTTTTAATTTCTGTCGTTTTAAC</t>
  </si>
  <si>
    <t>TTTTGCAAGATTTTCAAAGTGGAAAAGTCATGGATAGGCTTTTAAGCGGTGATGTGGGTTTTGGAAAAACAGAAGTCGCTATGAATGCTATTTATCCAGT</t>
  </si>
  <si>
    <t>ACGGTGTGGCAGGAATTTTTGCAAATATTGCAATGCTAGTTAATGTTTTGGTAGTAGTTGCCGTTATGGCTATGTTTGGAGCAACTTTAACTTTACCAGGGATGGCAGGACTTGTTTTAACTGTGGGTATGGCAGTAGATGCAAATGTGATTATCAATGAGCGTATACGAGAACTCTTGCGAGATGGAGT</t>
  </si>
  <si>
    <t>GCGAAGTTAAGTCAAATCACAAACTTAGTAAAGCTGATTACGATAATTTAGTTAAAGATGTTTTAAAAAACATTGGTTATGACGGAGCAGGCCATTTTAGCAAAGAGCAGTGTTTACATCCTGATGAGGTTGATGTTATGGTGTTTTTAAATGAACAAAGCCCTGATATCAACCAAGGTGTCGATCAAGAAGATGGCGAAACAGGAGCAGGTGATCAAGGCATTATGTTTGGTTTTGCAAGTTGTGAAGCTGAGG</t>
  </si>
  <si>
    <t>ATGTGGAGCTTCGCTTTATAAATCCGAAGATAAATTTAAATCAGGTTGCGGATGGCCTAGCTTTGATGATGAAATAAAAGGGGCTATTAAAAGAATTCCTGATAAAGATGGGATTAGAACCGAGATTGTATGTGCAAACTGCAATGGACATTTAGGTCATGTTTTTGAAGGAGAAGGATTTTCTGCTAAAAATGTAAGACATTGTGTAAATTCTATTTCTTTGGAATTTGTAAAAACTAA</t>
  </si>
  <si>
    <t>AGTTAAAAAAGCTTATTGAAAGTGGACAAATCAATCAAGTTAGTATAGGACAAACAACAATCAAAGCGATTTCAAGCTCT</t>
  </si>
  <si>
    <t>GGGCATTGAATGGCAATGAAGTAAA</t>
  </si>
  <si>
    <t>TCTTGATTTTGCTTTTGATTTAGGTATAGAAGCCATAGAAGAGAAAGATAATGGTGTTTACATTAGATCCCATGAGAGTTTAGAAGAGTTTTCATGGGCACTTGAAATATTTGCT</t>
  </si>
  <si>
    <t>GTAAAACCTTTTACTCCACAAGTTTTAAAGGAAAAACTTGAAGATGTTTTAGGAACAGGAAGTGGAGAAGGTGCAGCTGAGTAAAGGCTGATTTTTAAAATTCTAAATGCAAAAAAAATATTATGAATTGTTCTTTATCGTAGAAGAGCAGTATAAAAAT</t>
  </si>
  <si>
    <t>GAAATTGTGAAATTGTTAGTTGTTGATGACAGTTCTACTATGAGAAGGATTATTAAAAATACCCTAACAA</t>
  </si>
  <si>
    <t>CACAGCGTTATTTAAAACTTTATGATAGGGTAATTAAGAATGTATGAAAAAGTTTTTAAAAGAATTTTTGATTTTATTTTAGCTTTAGTGCTTTTAGTGCTTTTTTCTCCGGTGATTTTAATCACTGCTTTACTTTTAAAAATCACTCAAGGAAGTGTGATTTTTACCCAAAATCGTCCCGGGTTAGATGAAAAAATTTTTAAAATTTATAAATTTAAAACCATGAGCGATGAAAGAGATGAAAAGGGTGAGTTA</t>
  </si>
  <si>
    <t>TAATGTTTTTATGAAAACAAAAGCATTATTTTTAGATAGAGACGGTGTGATTAATATAGATAAAAAATATGTCTATAAAATAGAAGATTTCGAATTTTGTGATGGAATTTTTGAACTTTGTAGATATTTTTTGGCTAGAAATTATTTGCTTTTTATAGCGACAAACCAATCAGGCATTGCAAGAGGATATTACAAGGAAAGTGATTTTTTTAAGCTTTGTGATTATATGCTTAAAGAATTTGCTAAACAAGATATAAAAA</t>
  </si>
  <si>
    <t>AAATTTGGATTTTAAAAAGCATTCGAGTATTCAAGCTAAAGGTTTAAGTGCTGAGTTAAATGAAGGGTTGCTTTTAGGCGGAAGTTCTAAATTTTTGCAAGAAAAGGGTATTGTGGCTAAAGAATTTGATAATACGCATTTTATTTTTGCCAAGGAAGGTAAAATTTTAGCTTTTTTTGAGTTTGATAGTGTTTTAAGAGAAGGTGCAAAAGAGCTTATCGCTTATCTTAAAAAAGAAAA</t>
  </si>
  <si>
    <t>TTTTAAGACTTATTGAAAGCATAGGCTATAAAGCGAGTGCTTATGATGCGAGCAAGGCTTCAAAAAAAGCGGATTTACTAAAAAGGGAATTTTATTCTAAGCTTGTTGTGGCTATAGCTTGTGTGATGAATATCA</t>
  </si>
  <si>
    <t>AAGACAAGTTTTGCTTTTAAATCCTAGTGTGGATGAGGTAGTGGATTTGCATATTACTCAAATCACTAATAAAATGCTAGTAGCCTCTATGCATTTAAAAGTAAGAGTTTGCAATCTAAA</t>
  </si>
  <si>
    <t>TTACACATAGGACATGCAAGAGGCGCTGTTTTTGGAGACACCTTAACAAG</t>
  </si>
  <si>
    <t>TGCAAATCAGGCTTTAACAAATCCAAATGATTTTACTAAAGGAGAAAAAA</t>
  </si>
  <si>
    <t>CTCAAGGTAAACCTGAAAAAATTTGGGACAATATTATCCCGGGTAAAATGAATAGTTTTATAGCTGATAATTCTCAACTCGATAGCAAACTTACTTTAATGGGTCAGTTTTATGTAATGGATGATAAAAAAACTGTAGAACAAGTGATCGCTGAAAAAGAAAAAG</t>
  </si>
  <si>
    <t>AATAGGAGCGGCAAGTTGTAATCCAGCTATAGGTGGACTTGCTAAAGGGCATTTGGTAAAAGAACTTGATGCCATGGGTGGTCTTATGGGTGAAATCACCGATGAAGCAGGGATACAATTTCGCATTTTAAATGAAAGTAAGGGTGTAGCCGTTCAAGGAAGTAGGGCACAAATTGATATGGATAAATACCGTATCATTGCACGTAATAAACTTTTAAAA</t>
  </si>
  <si>
    <t>TTGTAAGCATTCATCATCTTATCAAAGATGATAGTGCTTGTGAAG</t>
  </si>
  <si>
    <t>GAGTTTTTGGATATTAAAATCCCTGAGCTTCCTGATGAGAAGAAAGTACGCTTTATAGACAAGCTTGGTATAAAAGAAAGTGATGCAGAGGTTTTAATCAGTTCTTTAGAAATGAGTCGTTTTTTTGAAA</t>
  </si>
  <si>
    <t>CAAGGGCATGATCCTTCAGCGGTTACTTTTGATACCATTTCTAAAGCAAAAGCAAAGGATTTTGATAGAGTTATTATCGATACAGCAGGGCGTTTGCAAAATCAAAAAAATTTAGCTCATGAGCTTGAAAAAATTGTAAGAATTTCAAACAAAGCTTTAGAAGGCGCACCCCATAGAAAAATTTTAGTTTTAGATGGAACACAGGGAAATGCTGGAATTTTACAAGCTAAAGCTTTTAATGAGCTTGTAAAACTTGATGGTGTGATTATCACAAAGCTTGATGGGACAGCTAAAGGGGGTGCACTTTTTAGTATAGCAAGAGAGCTTGAG</t>
  </si>
  <si>
    <t>TTTTTAAAAAAGGACTTGCAAAAACTCTTGAAAATATTGTTGGAG</t>
  </si>
  <si>
    <t>GGTGAAAATAACTATCTTTTAGCTAAAGCTTTAGGTGGGGTAAATGGAATTCCTACCATGTTTCTTTACAACAAGCATTCTAAATTGATT</t>
  </si>
  <si>
    <t>AATTTTAGCATTTTTATAAAGAATAATAAAGGATTGATAAATAATGAAGATTAAAAAAATACTTTTACTAGTGGCAATATCTTGTTTGTTTGTTGCTTGTAGCAATGATAAAGAA</t>
  </si>
  <si>
    <t>AACCTGCTTTAAGATATGGCGATAGAATTGATGGACATCTTATGCAAGGACATATTGATTTTATCGGCACACTTGAAAAGATTCAAAAAGATGAAAATGGAGTGGATTTTTATATATCTTTACCC</t>
  </si>
  <si>
    <t>ATTTCTAAATTGATTGATAATCTTATAAGCAATGCTATTAAATACAATAAAAAAGGTGGAGTAATTTCTATAATTTTAAAAGCCAATTTTTTAAGTATTGCGGATACAGGTTGTGGAATTTCAAAGTCAAATTTAAATCATATTTTTGATAGATATACAAGATTTAATACCGATCAAGGAGGATTTGGTATAGGGCTTTCTTTGGTAAAAAAAGTTTGTGATGATAATGATATTAAGATTATTTGCGAATCTGTAGAAAATCAAGGGAGTGTTTTTAAATTAAATTGGTAATCAGCAAGGAAAATCCTTGCTGATAAGAGGTTAGAGCAGATATT</t>
  </si>
  <si>
    <t>TCTTTATTTTATTATTTATAGAGAATAAATTTCATGTTATAAAGGAAATATAATGATTGATTATCATCAAATAGAGTCGCGTTTATCGGCTCTTGAAAAGCTTCCTTCTTTGAAAGACAATGATAGTATTACAAAAGCATTAGAAAAGTCAGGTTTTTCTAGAAGGGATTTTATGAAATGGGCAGGTGCTATGACTGCATTTTTGGCTTTGCCAGCGAGTTTTACTCCTATGGTGGCAAAAGCTGCTGAG</t>
  </si>
  <si>
    <t>CTCGTGGAGTTAGAACCAATCTTTTAAATTTGGTAGATAAAAGAATGGGTCCAAAGATTAATTGTATAAGCAATTGTGTAGCGCCTTGTGGACGTGGAAAAGAGGCGACTAAAGTAGGGTATTGTATAGCAGATAGGCTTTTTGATGCGTGGTCAGGCAAAAAAGAAACAGGACTTTTCTTTACAGGTGCAAATGGATATCGTTTAGATAAGCTTATCAGTGTTAAAGAACTTATGGAAA</t>
  </si>
  <si>
    <t>TACTATAAAATATCCCATTTTTCAAGGAGGAATGGGACTAGGCATAAGCTGGGATAGATTAGCTTCTGCAGTTTCTTTAAATGGTGGACTTGGGATTATT</t>
  </si>
  <si>
    <t>ATTTTAGCTGCTTTATTGCATGATGTGATTGAAGATACAAACTGCACTGAAGAAGAACTTAGAGAGCAGTTTGGTTCTGAGGTTTTAAAA</t>
  </si>
  <si>
    <t>CGATAATGTAAAAAATTGTAAAGATTTAGAAGCTGCTAAGGCTTTGCTTTTCGAAATTTGTGGCCATGATGCCATTCTTGAAAAAGCGGTAGATTACTGTATATTTTGCCATGAAGGGCAGTTTAGAAAAAGTGGAGAGCCTTATGCGGTACATCCTATTTTAGTAGCAACACTG</t>
  </si>
  <si>
    <t>TTAAAAGGACAAGTGGAGATCATATGGGGA</t>
  </si>
  <si>
    <t>ACAATTAGGTTCAAGCTATCAAGGAAGTTCAGTCAAGCGTTACACAGGAAAAAAAACCATAGCTCCATTGGATTCTTTTACTGTGAAGCAAAAATTTGGAAATTA</t>
  </si>
  <si>
    <t>ATAAAGCATAATTTAAAAATTTAAAAAGGGAAATTAAGGAAAAAGGATGCCTAATTTAATCCAAGCAAATAAACTTACTTTAGGTTATGATGAACTAGTTATTAAAGAAGCGAGTTTTGCTTTTAAGGATGATGATTTTGTTTTTATTAC</t>
  </si>
  <si>
    <t>ATATGATGGAAGATATAGAGAATTTACAGGCACGCCACCTCAGGGTATAGAACCTGTTGTGCGTATTAAAGCGCCTCAAAGTGGCGAGATTGTTTTTGAAGATGGGGTTAAAGGCGAGGTGAGATTTAAAGCAGAAGATATAATGGATGATTTTATCATTGCAAGAAGTG</t>
  </si>
  <si>
    <t>TCTTGCCAAGTCCAGGTAAGATTACTAAATACATTCCACCCGCAGGACGCAATGTAAGAATGGAAAGTCATTGTTATCAAGACTATAGCGTGCCT</t>
  </si>
  <si>
    <t>TTGATAGTAAGACTTCTAAGGGAGGATTATGTAGGAGGGACTTTACTTAAGGATT</t>
  </si>
  <si>
    <t>TAAGTGTTATCAGGAATTAGGATATGATGCAACTTTACATTTAATAAAGGATGAAAATGATATAGATGGTAGATTTGTAAAAAGTTTAGAGCATGGACTTAGAATGACTGATAGGGCTTTATTTAGAAAAGAACT</t>
  </si>
  <si>
    <t>ACGGTGCTTTAGTTGCTGCAATCAATTCGGTTAAAGATACCACTGGAGTTGAAGCTTCGATCGATGCTAATGGACAACTTTTACTTACTTCAAGAGAAGGTAGAGGGATTAAAATCGATGGTAATATAGGTGGAGGTGCCTTTATCAATGCTGATATGAAAGAAAACTATGGCCGCTTGTCTTTAGTTAAAAATGATGGTAAAGATATTTTAATCAGCGGTAGCAATCTTTCTTCTGCAGGTTTTGGTGCAACTCAATTTATCTCTCAAGCTTCTGTTTCTTTAAGAGAGTCAAAAGGAAGATTTGATGCTAATATCGCTGATGCTATGGGATTTGGTTCTGCAAACAAAGGAGTTGTGTTAGGTGGTTATTCTTCTGTTAGTGCCTATATGAGTAGCGCAGGAAGTGGATTTTCTTCAGGTTCAGGTTATTCTGTAGGTAGCGGTAAAAATTATTCCACAGGTTTTGCAAACGCTATAGCTATTTCAGCTGCTTCGCAACTTTCTACGGTATATAATGTTTCTGCAGGCTCAGGTTTTTCAAGTGGTTCAACACTTTCTCAGTTTGCAACTATGAAAACAACTGCTTTTGGAGTAAAAGATGAAACAGCAGGTGTTACCACACTTAAAGGCGCTATGGCTGTGATGGATATAGCTGAAACAGCC</t>
  </si>
  <si>
    <t>AGTGGTGAAGTACAATTTACTCTTAAAAATTACAATGGTATAGATGATTTTCAGTTTCAAAAAGTTGTGATTTCAACTTCAGTTGGAACAGGACTTGGAGCTTTAGCAGAAGAGATCAATAAAAGTGCTGATAAAACAGGTGTTAGAGCTACTTTTACAGTAGAAACTAGAGGTATAGCTGCAGTTAGAGCAGGAACTAC</t>
  </si>
  <si>
    <t>ACACTTTTTGCTTTAATCTTTTCGATGCAATATTTTGAAAGGATTTAAAATGGGTTTTAGGATAAACACCAACATCGGTGCATTAAATGCACATGCAAATTCAGTTGTTAATGCTAGAGAACTGGATAAGTCTTTAAGCAGACTTAGTTCAGGTCTTAGAATCAACTCCGCAGCAGATGATGCTTCAGGGATGGCGATAGCAGATTCTTTGCGTTCACAAGCAGCCACTTTAGGTCAAGCTATCAACAATGGTAATGATGCTATAGGTATCTTACAAACTGCTGATAAGGCTATGGATGAGCAACTTAAAATCTTAGATACAATCAAAACTAAGGCAACTCAAGCGGCTCAAGATGGACAAAGTTTAAAAACAAGAACCATGCTTCAAGCAGATATCAACCGTTTAATGGAAGAACTTGACAATATCGCAAATACTACTTCATTTAACGGTAAACAACTTTTAAGTGGGAATTTTATCAATCAAGAATTTCAAATCGGTGCAAGTTCAAATCAAACTATAAAAGCTACTATAGGAGCAACTCAATCTTCTAAGATAGGTTTAACACGCTTTGAAACAGGAGGAAGAATTTCATCT</t>
  </si>
  <si>
    <t>TAAAGTATAAAATATTTTTTTGATTGCACGATATAGCATTTAACAAGTTCATGGATGAGCTTGAATTTTTTTAAAAGGATTTAAAATGGGATTTCGTATTAACACCAATGTTGCAGCTTTAAATGCAAAAGCAAACGCTGATTTAAATAGTAAAAGTTTAGATGCTTCTTTAAGCAGACTTAGTTCAGGTCTTAGAATCAACTCCGCAGCAGATGATGCTTCAGGGATGGCGATAGCAGATAGTTTAAGATCTCAAGCTAATACTTTAGGTCAAGCTATATCTAATGGTAATGATGCTTTAGGTATCTTACAAACTGCTGATAAGGCTATGGATGAGCAACTTAAAATCTTAGATACAATCAAAACTAAGGCAACTCAAGCGGCTCAAGATGGACAAAGTTTAAAAACAAGAACCATGCTTCAAGCAGATATCAACCGTTTAATGGAAGAACTTGACAATATTGCAAATACTACTTCATTTAACGGTAAACAACTTTTAAGTGGGAATTTTATCAATCAAGAATTTCAAATCGGTGCAAGTTCAAATCAAACTGTAAAAGCTACTATAGGAGCAACTCAATCTTCTAAGATAGGTTTAACACGCTTTGAAACAGGAGGAAGAATTTCAACTAGTGGCGAAGTACAATTTACTCTTAAAAATTACAATGGTATAGATGATTTTCAGTTTCAAAAAGTTGTGATTTCAACTTCAGTTGGAACAGGACTTGGAGCTTTAGCAGATGAGATCAATAAAAATGCTGATAAAACAGGTGTTAGAGCTACTTTTACAGTAGAAACTAGAGGTATAGCTGCAGTTAGAGCAGGAGCTACTTCAGATACTTTTGCTATCAATGGGGTAAAAATCGGTAAAGTAGATTACAAAGATGGTGATGCTAATGGAGCCTTAGTTGCTGCAATCAATTCGGTTAAAGATACCACTGGAGTTGAAGCTTCGATCGATGCTAATGGACAACTTTTACTTACTTCAAGAGAAGGTAGAGGGATTAAAATCGATGGTAATATAGGTGGAGGTGCCTTTATCAATGCTGATATGAAAGAAAACTATGGCCGCTTGTCTTTAGTTAAAAATGATGGTAAAGATATTTTAATCAGCGGTAGCAATCTTTCTTCTGCAGGTTTTGGTGCAACTCAATTTATCTCTCAAGCTTCTGTTTCTTTAAGAGAGTCAAAAGGACAAATTGATGCTAATATCGCTGATGCTATGGGATTTGGTTCTGCAAACAAAGGAGTTGTGTTAGGTGGTTATTCTTCTGTTAGTGCCTATATGAGTAGCGCAGGAAGTGGATTTTCTTCAGGTTCAGGTTATTCTGTAGGTAGCGGTAAAAATTATTCCACAGGTTTTGCAAACGCTATAGCTATTTCAGCTGCTTCGCAACTTTCTACGGTATATAATGTTTCTGCAGGCTCAGGTTTTTCAAGTGGTTCAACACTTTCTCAGTTTGCAACTATGAAAACAACTGCTTTTGGAGTAAAAGATGAAACAGCAGGTGTTACCACACTTAAAGGCGCTATGGCTGTGATGGATATAGCTGAAACAGCTATAACAAATCTTGATCAAATCAGAGCCGACATTGGTTCGGTACAAAATCAAGTTACATCAACTATAAACAACATCACCGTAACTCAAGTAAACGTTAAAGCAGCAGAATCGCAAATCCGTGATGTAGACTTTGCAGCCGAGAGTGCAAACTACTCTAAAGCAAATATCTTAGCTCAAAGCGGCTCTTATGCCATGGCACAGGCTAATTCTGTTCAACAAAATGTTTTAAGATTACTACAGTAGTTTACAAAAGCTGCAATATATACAAATCCAAGCCTAGTTTAGAACTAGGCTTTTTTATTTTAAACTCTAAAATTTT</t>
  </si>
  <si>
    <t>TTTTTGTTTATAGTTTTTGGCTTTCTTTGCTTTGTTCGTTTTTTGTAGCGATTTTTGCAGTGATTGGAGATTTGCTTGAGAGTTATTTTAAAAGAGAAGCAGGTGTAAAAGATAGTGGAGATCTTATCCCTGGTCATGGGGGCGTGCTTGATAGGATCGATGCGGTGATCATTGCTGCTTTTGTGATGGTTGCTCTTTTATGATACTTTTTGGAAGTACG</t>
  </si>
  <si>
    <t>AATGATCAATAAAAATAAATTGTTTAGACA</t>
  </si>
  <si>
    <t>GTCTACTTATCCTACTGATACAGCTGGGAAACAGCTTATACCTGATTTGAAAAAATCAACACACGGAAGTCATGTAGCAGGTATAGCTGTTGGAGCAAAGATAGGCGATAGCAAACCTTATGGAGTGGCTTATGG</t>
  </si>
  <si>
    <t>CTTTATAATGCTAGCAATGAGCTTAAGACTTCTATAATACAAACTCGTTTCATATGTGGTTCTAGGATTTTATTTAAAGGGATTAAGATAAAATTTGAGAGTATTATAAAAGAAAATAAA</t>
  </si>
  <si>
    <t>TTGTAGAATATTAGCATTATATTTTGCAAAAGGAAATTAAATGGCTGTAAAAGTTGCTATAAATGGTTTTGGACGCATAGGCAGA</t>
  </si>
  <si>
    <t>CGCGATTTAATTTATTTTAAAAAGGAATTAAAAATGAAAAAAATACTTATTCTACTTACACTATGTGCTTTTGCTTTTGGTGCAAGTGAATGTGATAGAAAAATCGATCG</t>
  </si>
  <si>
    <t>CTTCTCATGCGTGGCGTGAAAGAAATCGCAAAAAATGGGCAAGGATTGTTATAAAAATCACAGATTTTTT</t>
  </si>
  <si>
    <t>AATGGCTATGCTTGGGAGAGCGTTT</t>
  </si>
  <si>
    <t>AAATCTTATCTAGTTTTTAAACACCATCCCATGGATAGGGGCTATAAGAATTATTTTAAACTTATAAATGATTTAAGTCGAAAATATCATGTAGAAGGAAGGGTTTTATATGTTCATGATACCCACTTGCCAGTT</t>
  </si>
  <si>
    <t>TATAATGTGGCATATTGAAAGAGAAAATGGACTTAATAATATTCAAATTTTAAAAGAGTGGTTTAGTTTAATCAAGGAATAATATGAATGCAATTATCTTAGCAGCAGGTTTTGGATCAAGGCTGATGCC</t>
  </si>
  <si>
    <t>CATTCTGTAAATGATATACAAGCACAAGCAGGTGAAAAAAGATGGAAGGAAATTTTAGAGATGATAGAAGCTAAAATTTCTCATATGCAAAGTATAGAGATTCCTTATAAAATAAGAGCATGGACAGCTAGAAAAGCATAAAATACCTCCTTTTTTTCATCAAGCTTGTCAAAGATGAAAAAAAGGAAATAAAATGCAAAAACTAGTAGAACAAGTGTGG</t>
  </si>
  <si>
    <t>GATTTGGAATCCTCGCCACATTGTAGAGGGTTCGGTTTTTGATGAAATTGAAAAGGAGATTAAACATATTGTTCCAGATCTTGCTCGTGTAAGCA</t>
  </si>
  <si>
    <t>AATATTTCTTGGCATAAAGGGAGTGGCGAAGAAACCTGCATGAGCAATAATCAAG</t>
  </si>
  <si>
    <t>GAGGCAATTATGGTTAGAAATTTTTTTTCCTATCAGCTTGGAGAGCTTATTTTAAAAACATCTAGAAAATGGAATGTTTTAGCTATAGTGATTTTACCTTATAAGATTGCACAGCTATATAGAAAGAAATTTAAGAAAGGATAATAATGGATAATTCAAAACCTCTCATAATTGCAGGAAGGGATGATGGATTTGGAGAGAGAATGAGAGCATTATTAAATGCTCTTTATATATCTAAAAAATTTGGTTTTAAATTCGGTTTTGTATGGA</t>
  </si>
  <si>
    <t>TGCAAATTCTAGGAATAATTATCTTCAAACATCCACTTATGAAAT</t>
  </si>
  <si>
    <t>TATGGTTGTACCATCTAGAGATGAATCGTGCTCTTTGGTTGCATTGGAAGGTGCGATGATGTCTAAACCATTGATATTAACTGAAAATATTGGAGCTAAATATATTTTAGATGAAAATAGTGGATGGTTGGTTAAAACCGGTAGCGTAGATTCTTTAAAAAATGCTTTTATACAAGCGTATAAAAATAAAAATAAGTTAG</t>
  </si>
  <si>
    <t>ATCATTAGCCAAAAAATTTCCAAACATTTTTTATCACGGGGAATTAAGAGATAGA</t>
  </si>
  <si>
    <t>GCATGACGATTTTTTAAAACAGATAAAGTCAGATAAATTAAAATTTTTAGCTTTAGGGACTATTGAAAAA</t>
  </si>
  <si>
    <t>TATTGAATAATAAATATGCTGTAGATATTTGGACCTATAATGAAGGACCTTATATTAGTGAGTTTGATAAATTAGGCGTATATGTTGAAGTTATTTCAGAAGATGATATTGATTCTAAATGGGTGCATGAAAGAATTTCAAAATATTCATTGGTCATAGCAAATACTATAGTAGTATATAAATGTGTTGAGTTGATCCAAAATTTAACTCCTGTTGTTTGGTATATTAGAGAGGCTGAAAATCTTCCTGATTTTTTTTGGAAGCCAGAAAGGAAGTTGGCTTTAGAAAAAGCTAAAAAACTTTATGTGGTTAGTGAGTATGCAAAGGATTTTATAATTCATAATTATAATAAAAATGTAGAGGTTTTACA</t>
  </si>
  <si>
    <t>GTTTTTGGAAAAAGAGGGTATTTTTATTCGCAACTATTCTCATCTTATTTCTAAAAATTGTCGTATTAGTATAGGTACAAGAAATCAAATGAGTTATGTTGCTGAAAAAATACAAGAATTTGCTAAAAAACAAGGAGGTTTTCACCTTGTTTGATGCAATTATAGTAAGAATTATTTTTACTTTTGTATTCTTCAAGGATTTGATGTTGATAAAACTTAATGATTATGAA</t>
  </si>
  <si>
    <t>GAGCATAAAATATTAAATTTAGACAATTTTCAAGGAGTGGCAGTTGTCAATTATACTGACAAGGAAATACCTTATACTAGAATTATAGAGCATAAGCATTTTGAATTTGGAAATACAGATACAACAGTTATAAGC</t>
  </si>
  <si>
    <t>ATTGATTGCAGCACCAAGATATGTAAGCACGATGATTTTAGATGTTAGATCAACAAGTGGAGAAAGTGCTCAAACAAGTGGAATCTTGTCTTTGCTTAGTAGTACTTCTACAGCAAGCGAAGATTTAAATTATCTAAAAG</t>
  </si>
  <si>
    <t>GATAAAATAATTTATATGAAAAATGGACAAATTACGGTTTATGATGATGTAGATGAAGGAATAGCTGTATATCAAGGAAAAGTTTAATGGAAGAAAATAAAACTTTATTAGAAAAAATCAAAGATTTAAGTATATTTGATTCTTT</t>
  </si>
  <si>
    <t>AATGGGTAAAATTATGAAAACTATGGACGGAAATGAGGCTGCTGCATACGCTGCGTATGCTTTTACTGAA</t>
  </si>
  <si>
    <t>TGAGTATTGTCCTTATAAACTCATTTATAAAAAGGAATTAAAATGAGTCAATTTGAGCCTTTTTTGGCATTAGAAGCGAGTGCAGGAAGCGGAAAAACCTTTGCCCTGAGTGTGCGTTTT</t>
  </si>
  <si>
    <t>ATAGTGTATTAGAAAGTAAAAGGAGTGCTTAATGCAATGGTTAAATTTAGAAGATAATGTTAATCTCTTATCTTTAATTG</t>
  </si>
  <si>
    <t>TGATCGCTTATTTAAATAGCTTAAAGTAAGATGATGGAACATTTATCAATAGTTTTTGATGTGATTAAAAATTTAATCACATTTGATTTAGCAAC</t>
  </si>
  <si>
    <t>AAAATTTTAAAGGATTAAAATCAGCCATATTTTTAGGATT</t>
  </si>
  <si>
    <t>GCTTTAAGTATATCTTTTCATCGTTATGGAAATTTAGGCATTAGAGCAATATCTTAATGATCAAGGAGAGATTGATGGAAGTGGTTCAAATTAATACCCCAATAGCAGTGATGTTTGTAGTGTATGCCTTATTAATGCTTTATATAGGTTTTTATTTTTATAAGC</t>
  </si>
  <si>
    <t>TTATCAATCTTGATATGGAAGAATTTAGGG</t>
  </si>
  <si>
    <t>TTATTTAAGTAAAATCAAACGTCCTGTACCTGCAGGTAAGTTTAATTTTGGTCAAAAATCTTGGT</t>
  </si>
  <si>
    <t>AAATGGAAAAGATGGAAATGATGCTATCGATAATGCAGGA</t>
  </si>
  <si>
    <t>TACTATGGATTTTGCTTTAAAAGTATTACCAAATAAAGCTGTAGCACGAAGTAAAAAAGGTGAGATAAAAGACTGGATTTTAATGGATGAAAATTATGAGTTTTGCTTTTCTTTATATAAAGATAGTTTG</t>
  </si>
  <si>
    <t>AAAGAAGAAGAATTCTATCAATCATACGGCGGAAAAGAAGGAGTTTTAAAAGCCCTAGAGCTTGGTAAAATCCGCAAAGTAAATGGTAAAATAGTTAAAAATGGCGATATGTTTAGAGTGGATATTTTTAAACACAAAAA</t>
  </si>
  <si>
    <t>TTCAACACTTGAAGATTCTAAAGTAGTAGAAACCATTGTTAAATTAGCTAAGGCAGAGTTTGAATAACAAGGCAAAAAGA</t>
  </si>
  <si>
    <t>ATGCCTATGATTCCAGAAACAGCTATAGTAATGTTAGCTTGTGCAAGGATTGGGGCTATTCATAGTGTAGTATTTGGAGGGTTTTCTCCTGAAGCCTTAAGAGATAGAATTATAGATGCA</t>
  </si>
  <si>
    <t>TTCTCGTAATGCTCGTATAAAAAATTTATGTGAATACTATGATTTATGCGATGAAGCCAAGGAAGATTTTGAAGGTTTTTGGAAAAGACAAGCATTTGAGAAGATTGAGTGGTTTTCGCCTTTTTCAAGAGTGCT</t>
  </si>
  <si>
    <t>TAGACATGCCATCAAAGTCACGGAATGATAAGTTGGCTAATTTAATGAGAATAAT</t>
  </si>
  <si>
    <t>ATTTTGATATTATTATTGACGCTTTTGGAGAATGGGAAAATTTAAGCTTACATAAAAAGCATATAGAATGCTTGAGTGTAATTTTACAAGGAAGTAAGGCTAAATTATTTGTTGTAGGGGGTGCTGGAAGTTTGT</t>
  </si>
  <si>
    <t>ACACAAGAGCAAGGAGAAAATAAATGATAGAAAATTTGGCTTTTGTATTTTTTAGTGTAGTGGTT</t>
  </si>
  <si>
    <t>AAAGGTCTTATTTTGGCTATAAGCAAGATTTTTTAACTCCTATTGATAAGCTTAAAAATCAAGTTGAATTTGAAGGAGCAGGAAGTCTTAGAAAGGATGCAAATTTGTGGGTTAAAAAAACGCCAAATTATTATGATGTG</t>
  </si>
  <si>
    <t>AGATGCTATAATATCCCTTTGCATGAGTGCAAAGAGCGAGCAAAATTTTAGTGGTGTAGAAAAAGAATTAAATGAATTTATGCTAAGTTTTAATTCTGTAGCTTTGGCAACTTTAAATGCAAATGGAGAA</t>
  </si>
  <si>
    <t>GGCATAAGAGATCATAGGGGTGGGGGTAGATCAAGCGCTAGGGAAAGTGTTGCTAGAGTGGCTGGTGGTGCAGTTGCAGCGATGC</t>
  </si>
  <si>
    <t>TTCAAATTTCAAAATCGTTGGATTTATGGATAAATGATGGTTTGATAGCT</t>
  </si>
  <si>
    <t>ATTTTTTCGTTATAATTTTACCATTTTATTTATCGTATTAAATTTTTACAAATATTTACTTAGGAGCAAGGATGCAAATGATAAAGAAGATGGTTTTAAGTGAAACTTTCCCTGGTATTTTGCTTATATTTTTTACATTTTTAGCTTTATTATGTAAAAATTCTTCTTTAAGTGTTATTTATACAGATTT</t>
  </si>
  <si>
    <t>CTGCCCTAAAAAGTTTAGATAAAACCTTTGGAAAAGGCACTATTTTAAGACTAGGGGATA</t>
  </si>
  <si>
    <t>ATTTGTTATAGGGCGCACCCCAGGATGGATAGCTCAGTGGATAGAACAAAAAGAGCAAGAAAGTCTTAAAATAGTCCGTCCAAGACAACTTTATTTGGGTGAAACTAGTAAAATTTAATT</t>
  </si>
  <si>
    <t>TTTTTTGCGCGAAGGAACAGGTATTATTGATGTAGCGCAAAGTATTTTATATCTTAATATCTTTT</t>
  </si>
  <si>
    <t>AAGTAGAATTTTACTTAAACCAGCTAGCGAAGGTACAGGAGTTATCGCAGGTGGTTCTACACGCCCTATCGTGGAACTTG</t>
  </si>
  <si>
    <t>ACATTATATTAAAAGCTTTAGAAGATAAAAATTGTCTAGGGCTTATTGTAATGGCACAAAGGGAAATGGCTGAAAAATTCTGCGCTAAAGAAGGAAATAGTGAGTTTTCTTCCTTAGGTGTTTTAAGTGCAATGA</t>
  </si>
  <si>
    <t>ATGGTTCTTCTTTGTGGACAGCTACAAATATTACATTTACACCACAACCTCCTCAAGCAGCTACGAATGTTCAGC</t>
  </si>
  <si>
    <t>TCAAGTAGAAATCTTTATGCACTTGATTCTGTTCATGGATGGAATACTAAAACCCAAAGAGCAGAAGATGAAAATGATACAGGAACTACTCAGTTTTATACGACTTCTAAGAATTCTGTAGAAGTGACAGAAAAGGGTGTGGATGCGGGATCACTTTTTAACGCGAAAGGACAAGGACTTAATCTTAGAGATGGACAAGGAATTTGGGTATCTTATGCAGATGCAACATATTCTACCAATAAAGTAGGAGTAAATGCTTTTGATCCAAATTTACAGCAAAATCAAACTGCTGCTTTTTGGGGAACAGCTAATCAAAAAGTGAATTTAGATATAACTTTAAATGGGGTTAGAATTCAAAATGCTGATATTCAAAGTATTGATGATGCTATTGCTTATATCAATACCTTTACTGCACCAACGGATACAAGGGATGGAACAGGTGTAAAAGCGGTTAAAAATAAGGATGGTAGTGGAATTGATTTTGTCAATGATAATGCCGATGGTACTACAGATAATATGAAAAATATCAATCTTGTGGTTGCCAATACCAATACAGCAGGTGAGCTTTGGAATGCTGTATGGAATAACAACAATCAAACATTTACATTTAATAATAATGG</t>
  </si>
  <si>
    <t>GAATATCAACTGGGATGATCAAACTATAGATAGTTCAAGAACTCCACAAAATATTTTTATCGATCCAGGTATGCATATCCCTGCAGCAAAATCTACTGAAGTTGCTATCAAAGCGAATTTAAATAGTGGTTTAAA</t>
  </si>
  <si>
    <t>AACAGAACTTGCTTGTAAACTTCACATAAACGCAAAAGTTTTTTAAAGCCAAAGCGTTAAATTTTTTAAAGCAATATTTTATAAAGGATTTAAGATGATGAGATCACTTTGGTCTGGCGTAAGCGGACTACAAGCACATCAAGTTGCGATGGATGTTGAAGGTAATAACATTTCAAATGTTAATACCACTGGTTTTAAATATTCTCGTGCAGATTTTGGGACTATGTTTAGCCAAACTGTGAAAATCGCTACAGCTCCAACTGATGGAAGAGGCGGATCTAATCCACTTCAAATCGGTCTTGGCGTTTCAGTAAGTTCTACAACTAGAATTCATTCTCAAGGTTCAGTTCAAACCACAGATAAAAACACTGACGTTGCTATAAATGGCGATGGTTTTTTTATGGTAAGCGATGATGGTGGTCTTACAAACTATCTTACAAGGAGCGGGGATTTTAAACTAGATGCTTATGGAAATTTTGTTAATA</t>
  </si>
  <si>
    <t>Sequence</t>
  </si>
  <si>
    <t>Peak Size (bp)</t>
  </si>
  <si>
    <t>Overlapping genes (locus tags)</t>
  </si>
  <si>
    <t>Overlapping genes (gene names)</t>
  </si>
  <si>
    <t>Peak ID</t>
  </si>
  <si>
    <t>End</t>
  </si>
  <si>
    <t>Cj0013</t>
  </si>
  <si>
    <t>ilvD</t>
  </si>
  <si>
    <t>Cj0016</t>
  </si>
  <si>
    <t>Cj0023/Cj0024</t>
  </si>
  <si>
    <t>purB/nrdA</t>
  </si>
  <si>
    <t>Cj0027</t>
  </si>
  <si>
    <t>pyrG</t>
  </si>
  <si>
    <t>Cj0029</t>
  </si>
  <si>
    <t>ansA</t>
  </si>
  <si>
    <t>Cj0036</t>
  </si>
  <si>
    <t>Cj0040/Cj0041</t>
  </si>
  <si>
    <t>Cj0040/fliK</t>
  </si>
  <si>
    <t>Cj0041</t>
  </si>
  <si>
    <t>fliK</t>
  </si>
  <si>
    <t>Cj0042</t>
  </si>
  <si>
    <t>flgD</t>
  </si>
  <si>
    <t>Cj0043</t>
  </si>
  <si>
    <t>flgE</t>
  </si>
  <si>
    <t>Cj0068</t>
  </si>
  <si>
    <t>pspA</t>
  </si>
  <si>
    <t>Cj0081</t>
  </si>
  <si>
    <t>cydA</t>
  </si>
  <si>
    <t>CJnc10</t>
  </si>
  <si>
    <t>Cj0087/Cj0088</t>
  </si>
  <si>
    <t>aspA/dcuA</t>
  </si>
  <si>
    <t>Cj0088</t>
  </si>
  <si>
    <t>dcuA</t>
  </si>
  <si>
    <t>Cj0106</t>
  </si>
  <si>
    <t>atpG</t>
  </si>
  <si>
    <t>Cj0106/Cj0107</t>
  </si>
  <si>
    <t>atpG/atpD</t>
  </si>
  <si>
    <t>Cj0108/Cj0109</t>
  </si>
  <si>
    <t>atpC/exbB3</t>
  </si>
  <si>
    <t>Cj0109</t>
  </si>
  <si>
    <t>exbB3</t>
  </si>
  <si>
    <t>Cj0117</t>
  </si>
  <si>
    <t>pfs</t>
  </si>
  <si>
    <t>Cj0135/Cj0136</t>
  </si>
  <si>
    <t>Cj0135/infB</t>
  </si>
  <si>
    <t>Cj0136</t>
  </si>
  <si>
    <t>infB</t>
  </si>
  <si>
    <t>Cj0170</t>
  </si>
  <si>
    <t>Cj0183</t>
  </si>
  <si>
    <t>Cj0195</t>
  </si>
  <si>
    <t>fliI</t>
  </si>
  <si>
    <t>Cj0204</t>
  </si>
  <si>
    <t>Cj0206</t>
  </si>
  <si>
    <t>thrS</t>
  </si>
  <si>
    <t>Cj0207</t>
  </si>
  <si>
    <t>infC</t>
  </si>
  <si>
    <t>Cj0208</t>
  </si>
  <si>
    <t>Cj0229</t>
  </si>
  <si>
    <t>Cj0238</t>
  </si>
  <si>
    <t>cynT</t>
  </si>
  <si>
    <t>Cj0248</t>
  </si>
  <si>
    <t>Cj0254</t>
  </si>
  <si>
    <t>Cj0270</t>
  </si>
  <si>
    <t>Cj0317/Cj0318</t>
  </si>
  <si>
    <t>hisC/fliF</t>
  </si>
  <si>
    <t>Cj0320</t>
  </si>
  <si>
    <t>fliH</t>
  </si>
  <si>
    <t>Cj0320/Cj0321</t>
  </si>
  <si>
    <t>fliH/dxs</t>
  </si>
  <si>
    <t>Cj0327</t>
  </si>
  <si>
    <t>serC</t>
  </si>
  <si>
    <t>Cj0334</t>
  </si>
  <si>
    <t>ahpC</t>
  </si>
  <si>
    <t>Cj0340</t>
  </si>
  <si>
    <t>Cj0350/Cj0351</t>
  </si>
  <si>
    <t>Cj0350/fliN</t>
  </si>
  <si>
    <t>Cj0361</t>
  </si>
  <si>
    <t>lspA</t>
  </si>
  <si>
    <t>Cj0371</t>
  </si>
  <si>
    <t>Cj0372</t>
  </si>
  <si>
    <t>Cj0372/Cj0373</t>
  </si>
  <si>
    <t>Cj0373/Cj0374</t>
  </si>
  <si>
    <t>Cj0386</t>
  </si>
  <si>
    <t>engA</t>
  </si>
  <si>
    <t>Cj0389</t>
  </si>
  <si>
    <t>serS</t>
  </si>
  <si>
    <t>Cj0399/Cj0400</t>
  </si>
  <si>
    <t>Cj0399/fur</t>
  </si>
  <si>
    <t>Cj0403</t>
  </si>
  <si>
    <t>glyA</t>
  </si>
  <si>
    <t>Cj0408/Cj0409</t>
  </si>
  <si>
    <t>frdC/frdA</t>
  </si>
  <si>
    <t>Cj0414</t>
  </si>
  <si>
    <t>Cj0427</t>
  </si>
  <si>
    <t>Cj0434</t>
  </si>
  <si>
    <t>pgm</t>
  </si>
  <si>
    <t>Cj0435</t>
  </si>
  <si>
    <t>fabG</t>
  </si>
  <si>
    <t>Cj0437</t>
  </si>
  <si>
    <t>sdhA</t>
  </si>
  <si>
    <t>Cj0437/Cj0438</t>
  </si>
  <si>
    <t>sdhA/sdhB</t>
  </si>
  <si>
    <t>Cj0462</t>
  </si>
  <si>
    <t>Cj0463</t>
  </si>
  <si>
    <t>Cj0464/CJnc22</t>
  </si>
  <si>
    <t>recG/</t>
  </si>
  <si>
    <t>Cj0466/Cj0467</t>
  </si>
  <si>
    <t>nssR/Cj0467</t>
  </si>
  <si>
    <t>Cj0470</t>
  </si>
  <si>
    <t>tuf</t>
  </si>
  <si>
    <t>Cj0472/Cj0473</t>
  </si>
  <si>
    <t>secE/nusG</t>
  </si>
  <si>
    <t>Cj0473/Cj0474</t>
  </si>
  <si>
    <t>nusG/rplK</t>
  </si>
  <si>
    <t>Cj0478</t>
  </si>
  <si>
    <t>rpoB</t>
  </si>
  <si>
    <t>Cj0479</t>
  </si>
  <si>
    <t>rpoC</t>
  </si>
  <si>
    <t>Cj0499</t>
  </si>
  <si>
    <t>Cj0508</t>
  </si>
  <si>
    <t>pbpA</t>
  </si>
  <si>
    <t>Cj0514</t>
  </si>
  <si>
    <t>purQ</t>
  </si>
  <si>
    <t>Cj0531</t>
  </si>
  <si>
    <t>icd</t>
  </si>
  <si>
    <t>Cj0547/Cj0548</t>
  </si>
  <si>
    <t>flaG/fliD</t>
  </si>
  <si>
    <t>Cj0548</t>
  </si>
  <si>
    <t>fliD</t>
  </si>
  <si>
    <t>Cj0550</t>
  </si>
  <si>
    <t>fliS</t>
  </si>
  <si>
    <t>Cj0553</t>
  </si>
  <si>
    <t>Cj0559</t>
  </si>
  <si>
    <t>Cj0574</t>
  </si>
  <si>
    <t>ilvI</t>
  </si>
  <si>
    <t>Cj0583</t>
  </si>
  <si>
    <t>Cj0605</t>
  </si>
  <si>
    <t>Cj0607</t>
  </si>
  <si>
    <t>Cj0628</t>
  </si>
  <si>
    <t>Cj0642</t>
  </si>
  <si>
    <t>recN</t>
  </si>
  <si>
    <t>Cj0652</t>
  </si>
  <si>
    <t>pbpC</t>
  </si>
  <si>
    <t>Cj0668</t>
  </si>
  <si>
    <t>Cj0670</t>
  </si>
  <si>
    <t>rpoN</t>
  </si>
  <si>
    <t>Cj0694</t>
  </si>
  <si>
    <t>Cj0697</t>
  </si>
  <si>
    <t>flgG2</t>
  </si>
  <si>
    <t>Cj0709</t>
  </si>
  <si>
    <t>ffh</t>
  </si>
  <si>
    <t>Cj0711/Cj0712</t>
  </si>
  <si>
    <t>Cj0711/rimM</t>
  </si>
  <si>
    <t>Cj0718</t>
  </si>
  <si>
    <t>dnaE</t>
  </si>
  <si>
    <t>Cj0757</t>
  </si>
  <si>
    <t>hrcA</t>
  </si>
  <si>
    <t>Cj0780</t>
  </si>
  <si>
    <t>napA</t>
  </si>
  <si>
    <t>Cj0805/Cj0806</t>
  </si>
  <si>
    <t>pyrD/dapA</t>
  </si>
  <si>
    <t>Cj0806</t>
  </si>
  <si>
    <t>dapA</t>
  </si>
  <si>
    <t>Cj0806/Cj0807</t>
  </si>
  <si>
    <t>dapA/dapA</t>
  </si>
  <si>
    <t>Cj0807</t>
  </si>
  <si>
    <t>Cj0818</t>
  </si>
  <si>
    <t>Cj0823/Cj0824</t>
  </si>
  <si>
    <t>dfp/uppS</t>
  </si>
  <si>
    <t>Cj0842</t>
  </si>
  <si>
    <t>Cj0860</t>
  </si>
  <si>
    <t>Cj0929</t>
  </si>
  <si>
    <t>pepA</t>
  </si>
  <si>
    <t>Cj0977</t>
  </si>
  <si>
    <t>Cj0996</t>
  </si>
  <si>
    <t>ribA</t>
  </si>
  <si>
    <t>Cj1064</t>
  </si>
  <si>
    <t>Cj1071</t>
  </si>
  <si>
    <t>ssb</t>
  </si>
  <si>
    <t>Cj1071/Cj1072</t>
  </si>
  <si>
    <t>ssb/rpsR</t>
  </si>
  <si>
    <t>Cj1076/Cj1077</t>
  </si>
  <si>
    <t>proC/ctsT</t>
  </si>
  <si>
    <t>Cj1108</t>
  </si>
  <si>
    <t>clpA</t>
  </si>
  <si>
    <t>Cj1138</t>
  </si>
  <si>
    <t>Cj1156</t>
  </si>
  <si>
    <t>rho</t>
  </si>
  <si>
    <t>Cj1192</t>
  </si>
  <si>
    <t>dctA</t>
  </si>
  <si>
    <t>Cj1209</t>
  </si>
  <si>
    <t>Cj1234</t>
  </si>
  <si>
    <t>glyS</t>
  </si>
  <si>
    <t>Cj1243</t>
  </si>
  <si>
    <t>hemE</t>
  </si>
  <si>
    <t>Cj1248</t>
  </si>
  <si>
    <t>guaA</t>
  </si>
  <si>
    <t>Cj1248/Cj1249</t>
  </si>
  <si>
    <t>guaA/Cj1249</t>
  </si>
  <si>
    <t>Cj1293</t>
  </si>
  <si>
    <t>pseB</t>
  </si>
  <si>
    <t>Cj1294/Cj1295</t>
  </si>
  <si>
    <t>pseC/pseC</t>
  </si>
  <si>
    <t>Cj1301</t>
  </si>
  <si>
    <t>Cj1317</t>
  </si>
  <si>
    <t>pseI</t>
  </si>
  <si>
    <t>Cj1319</t>
  </si>
  <si>
    <t>Cj1321</t>
  </si>
  <si>
    <t>Cj1334</t>
  </si>
  <si>
    <t>maf3</t>
  </si>
  <si>
    <t>Cj1337</t>
  </si>
  <si>
    <t>pseE</t>
  </si>
  <si>
    <t>Cj1380</t>
  </si>
  <si>
    <t>Cj1394</t>
  </si>
  <si>
    <t>Cj1462</t>
  </si>
  <si>
    <t>flgI</t>
  </si>
  <si>
    <t>Cj1463/Cj1464</t>
  </si>
  <si>
    <t>flgJ/flgM</t>
  </si>
  <si>
    <t>Cj1466</t>
  </si>
  <si>
    <t>flgK</t>
  </si>
  <si>
    <t>Cj1516</t>
  </si>
  <si>
    <t>Cj1543</t>
  </si>
  <si>
    <t>Cj1599</t>
  </si>
  <si>
    <t>hisB</t>
  </si>
  <si>
    <t>Cj1601</t>
  </si>
  <si>
    <t>hisA</t>
  </si>
  <si>
    <t>Cj1619</t>
  </si>
  <si>
    <t>kgtP</t>
  </si>
  <si>
    <t>Cj1677</t>
  </si>
  <si>
    <t>Cj1720</t>
  </si>
  <si>
    <t>Cj0005c</t>
  </si>
  <si>
    <t>Cj0019c</t>
  </si>
  <si>
    <t>Cj0026c</t>
  </si>
  <si>
    <t>thyX</t>
  </si>
  <si>
    <t>Cj0034c</t>
  </si>
  <si>
    <t>Cj0039c</t>
  </si>
  <si>
    <t>typA</t>
  </si>
  <si>
    <t>Cj0074c</t>
  </si>
  <si>
    <t>Cj0076c</t>
  </si>
  <si>
    <t>lctP</t>
  </si>
  <si>
    <t>Cj0079c</t>
  </si>
  <si>
    <t>cdtA</t>
  </si>
  <si>
    <t>Cj0086c</t>
  </si>
  <si>
    <t>ung</t>
  </si>
  <si>
    <t>Cj0149c</t>
  </si>
  <si>
    <t>hom</t>
  </si>
  <si>
    <t>Cj0153c</t>
  </si>
  <si>
    <t>Cj0172c</t>
  </si>
  <si>
    <t>Cj0173c</t>
  </si>
  <si>
    <t>cfbpC</t>
  </si>
  <si>
    <t>Cj0200c</t>
  </si>
  <si>
    <t>Cj0230c</t>
  </si>
  <si>
    <t>Cj0240c</t>
  </si>
  <si>
    <t>iscS</t>
  </si>
  <si>
    <t>Cj0264c</t>
  </si>
  <si>
    <t>Cj0265c</t>
  </si>
  <si>
    <t>Cj0284c</t>
  </si>
  <si>
    <t>cheA</t>
  </si>
  <si>
    <t>Cj0285c</t>
  </si>
  <si>
    <t>cheV</t>
  </si>
  <si>
    <t>Cj0287c</t>
  </si>
  <si>
    <t>greA</t>
  </si>
  <si>
    <t>Cj0329c</t>
  </si>
  <si>
    <t>plsX</t>
  </si>
  <si>
    <t>Cj0338c</t>
  </si>
  <si>
    <t>polA</t>
  </si>
  <si>
    <t>Cj0369c</t>
  </si>
  <si>
    <t>Cj0380c</t>
  </si>
  <si>
    <t>Cj0381c</t>
  </si>
  <si>
    <t>pyrF</t>
  </si>
  <si>
    <t>Cj0394c</t>
  </si>
  <si>
    <t>Cj0509c</t>
  </si>
  <si>
    <t>clpB</t>
  </si>
  <si>
    <t>Cj0526c</t>
  </si>
  <si>
    <t>fliE</t>
  </si>
  <si>
    <t>Cj0638c</t>
  </si>
  <si>
    <t>ppa</t>
  </si>
  <si>
    <t>Cj0662c</t>
  </si>
  <si>
    <t>hslU</t>
  </si>
  <si>
    <t>Cj0687c</t>
  </si>
  <si>
    <t>flgH</t>
  </si>
  <si>
    <t>Cj0699c</t>
  </si>
  <si>
    <t>glnA</t>
  </si>
  <si>
    <t>Cj0762c</t>
  </si>
  <si>
    <t>aspB</t>
  </si>
  <si>
    <t>Cj0763c</t>
  </si>
  <si>
    <t>cysE</t>
  </si>
  <si>
    <t>Cj0774c</t>
  </si>
  <si>
    <t>Cj0798c</t>
  </si>
  <si>
    <t>ddl</t>
  </si>
  <si>
    <t>Cj0853c</t>
  </si>
  <si>
    <t>hemL</t>
  </si>
  <si>
    <t>Cj0887c</t>
  </si>
  <si>
    <t>flgL</t>
  </si>
  <si>
    <t>Cj0893c</t>
  </si>
  <si>
    <t>rpsA</t>
  </si>
  <si>
    <t>Cj0899c</t>
  </si>
  <si>
    <t>thiJ</t>
  </si>
  <si>
    <t>Cj0906c</t>
  </si>
  <si>
    <t>Cj0917c</t>
  </si>
  <si>
    <t>cstA</t>
  </si>
  <si>
    <t>Cj0951c</t>
  </si>
  <si>
    <t>Cj0991c</t>
  </si>
  <si>
    <t>Cj0992c</t>
  </si>
  <si>
    <t>hemN</t>
  </si>
  <si>
    <t>Cj0995c</t>
  </si>
  <si>
    <t>hemB</t>
  </si>
  <si>
    <t>Cj1006c</t>
  </si>
  <si>
    <t>Cj1007c</t>
  </si>
  <si>
    <t>Cj1013c</t>
  </si>
  <si>
    <t>Cj1023c</t>
  </si>
  <si>
    <t>asd</t>
  </si>
  <si>
    <t>Cj1044c</t>
  </si>
  <si>
    <t>thiH</t>
  </si>
  <si>
    <t>Cj1048c</t>
  </si>
  <si>
    <t>dapE</t>
  </si>
  <si>
    <t>Cj1058c</t>
  </si>
  <si>
    <t>guaB</t>
  </si>
  <si>
    <t>Cj1073c</t>
  </si>
  <si>
    <t>lon</t>
  </si>
  <si>
    <t>Cj1085c</t>
  </si>
  <si>
    <t>mfd</t>
  </si>
  <si>
    <t>Cj1093c</t>
  </si>
  <si>
    <t>secD</t>
  </si>
  <si>
    <t>Cj1096c</t>
  </si>
  <si>
    <t>metK</t>
  </si>
  <si>
    <t>Cj1112c</t>
  </si>
  <si>
    <t>Cj1116c</t>
  </si>
  <si>
    <t>ftsH</t>
  </si>
  <si>
    <t>Cj1117c</t>
  </si>
  <si>
    <t>prmA</t>
  </si>
  <si>
    <t>Cj1118c</t>
  </si>
  <si>
    <t>cheY</t>
  </si>
  <si>
    <t>Cj1152c</t>
  </si>
  <si>
    <t>gmhB</t>
  </si>
  <si>
    <t>Cj1155c</t>
  </si>
  <si>
    <t>Cj1163c</t>
  </si>
  <si>
    <t>Cj1175c</t>
  </si>
  <si>
    <t>argS</t>
  </si>
  <si>
    <t>Cj1181c</t>
  </si>
  <si>
    <t>tsf</t>
  </si>
  <si>
    <t>Cj1188c</t>
  </si>
  <si>
    <t>gidA</t>
  </si>
  <si>
    <t>Cj1195c</t>
  </si>
  <si>
    <t>pyrC2</t>
  </si>
  <si>
    <t>Cj1197c</t>
  </si>
  <si>
    <t>gatB</t>
  </si>
  <si>
    <t>Cj1206c</t>
  </si>
  <si>
    <t>ftsY</t>
  </si>
  <si>
    <t>Cj1207c</t>
  </si>
  <si>
    <t>Cj1218c</t>
  </si>
  <si>
    <t>Cj1222c</t>
  </si>
  <si>
    <t>dccS</t>
  </si>
  <si>
    <t>Cj1270c</t>
  </si>
  <si>
    <t>amiA</t>
  </si>
  <si>
    <t>Cj1272c</t>
  </si>
  <si>
    <t>spoT</t>
  </si>
  <si>
    <t>Cj1274c</t>
  </si>
  <si>
    <t>pyrH</t>
  </si>
  <si>
    <t>Cj1275c</t>
  </si>
  <si>
    <t>Cj1288c</t>
  </si>
  <si>
    <t>gltX</t>
  </si>
  <si>
    <t>Cj1290c</t>
  </si>
  <si>
    <t>accC</t>
  </si>
  <si>
    <t>Cj1309c</t>
  </si>
  <si>
    <t>Cj1310c</t>
  </si>
  <si>
    <t>Cj1338c</t>
  </si>
  <si>
    <t>flaB</t>
  </si>
  <si>
    <t>Cj1365c</t>
  </si>
  <si>
    <t>Cj1367c</t>
  </si>
  <si>
    <t>Cj1410c</t>
  </si>
  <si>
    <t>Cj1413c</t>
  </si>
  <si>
    <t>kpsS</t>
  </si>
  <si>
    <t>Cj1420c</t>
  </si>
  <si>
    <t>Cj1432c</t>
  </si>
  <si>
    <t>Cj1439c</t>
  </si>
  <si>
    <t>glf</t>
  </si>
  <si>
    <t>Cj1445c</t>
  </si>
  <si>
    <t>kpsE</t>
  </si>
  <si>
    <t>Cj1493c</t>
  </si>
  <si>
    <t>Cj1503c</t>
  </si>
  <si>
    <t>putA</t>
  </si>
  <si>
    <t>Cj1509c</t>
  </si>
  <si>
    <t>fdhC</t>
  </si>
  <si>
    <t>Cj1511c</t>
  </si>
  <si>
    <t>fdhA</t>
  </si>
  <si>
    <t>Cj1523c</t>
  </si>
  <si>
    <t>Cj1537c</t>
  </si>
  <si>
    <t>acs</t>
  </si>
  <si>
    <t>Cj1552c</t>
  </si>
  <si>
    <t>mloB</t>
  </si>
  <si>
    <t>Cj1555c</t>
  </si>
  <si>
    <t>Cj1571c</t>
  </si>
  <si>
    <t>nuoI</t>
  </si>
  <si>
    <t>Cj1613c</t>
  </si>
  <si>
    <t>Cj1634c</t>
  </si>
  <si>
    <t>aroC</t>
  </si>
  <si>
    <t>Cj1655c</t>
  </si>
  <si>
    <t>nhaA1</t>
  </si>
  <si>
    <t>Cj1673c</t>
  </si>
  <si>
    <t>recA</t>
  </si>
  <si>
    <t>Cj1682c</t>
  </si>
  <si>
    <t>gltA</t>
  </si>
  <si>
    <t>Cj1684c</t>
  </si>
  <si>
    <t>Cj1690c</t>
  </si>
  <si>
    <t>rpsE</t>
  </si>
  <si>
    <t>Cj1711c</t>
  </si>
  <si>
    <t>ksgA</t>
  </si>
  <si>
    <t>Cj1729c</t>
  </si>
  <si>
    <t>Cjr01</t>
  </si>
  <si>
    <t>Cjr04</t>
  </si>
  <si>
    <t>Cjr07</t>
  </si>
  <si>
    <t>Cj1578c</t>
  </si>
  <si>
    <t>nuoB</t>
  </si>
  <si>
    <t>Cj0197c</t>
  </si>
  <si>
    <t>dapB</t>
  </si>
  <si>
    <t>Cj0309c/Cj0310c</t>
  </si>
  <si>
    <t>Cj0337c/Cj0338c</t>
  </si>
  <si>
    <t>motA/polA</t>
  </si>
  <si>
    <t>Cj0725c/Cj0726c</t>
  </si>
  <si>
    <t>mogA/corA</t>
  </si>
  <si>
    <t>Cj0768c/Cj0769c</t>
  </si>
  <si>
    <t>Cj0768c/flgA</t>
  </si>
  <si>
    <t>Cj0950c/Cj0951c</t>
  </si>
  <si>
    <t>Cj1083c/Cj1084c</t>
  </si>
  <si>
    <t>thiD/Cj1084c</t>
  </si>
  <si>
    <t>Cj1117c/Cj1118c</t>
  </si>
  <si>
    <t>prmA/cheY</t>
  </si>
  <si>
    <t>Cj1124c/Cj1125c</t>
  </si>
  <si>
    <t>pglC/pglA</t>
  </si>
  <si>
    <t>Cj1267c</t>
  </si>
  <si>
    <t>hydA</t>
  </si>
  <si>
    <t>Cj1277c</t>
  </si>
  <si>
    <t>Cj1339c</t>
  </si>
  <si>
    <t>flaA</t>
  </si>
  <si>
    <t>Cj1346c/Cj1347c</t>
  </si>
  <si>
    <t>dxr/cdsA</t>
  </si>
  <si>
    <t>Cj1356c</t>
  </si>
  <si>
    <t>Cj1403c</t>
  </si>
  <si>
    <t>gapA</t>
  </si>
  <si>
    <t>Cj1406c</t>
  </si>
  <si>
    <t>Cj1416c/Cj1417c</t>
  </si>
  <si>
    <t>cysC/Cj1417c</t>
  </si>
  <si>
    <t>Cj1419c/Cj1420c</t>
  </si>
  <si>
    <t>Cj1431c/Cj1432c</t>
  </si>
  <si>
    <t>hddC/Cj1432c</t>
  </si>
  <si>
    <t>Cj1436c/Cj1437c</t>
  </si>
  <si>
    <t>Cj1445c/Cj1447c</t>
  </si>
  <si>
    <t>kpsE/kpsT</t>
  </si>
  <si>
    <t>Cj1476c</t>
  </si>
  <si>
    <t>Cj1481c/Cj1482c</t>
  </si>
  <si>
    <t>Cj1487c/Cj1488c</t>
  </si>
  <si>
    <t>ccoP/ccoQ</t>
  </si>
  <si>
    <t>Cj1488c/Cj1489c</t>
  </si>
  <si>
    <t>ccoQ/ccoO</t>
  </si>
  <si>
    <t>Cj1502c/Cj1503c</t>
  </si>
  <si>
    <t>putP/putA</t>
  </si>
  <si>
    <t>Cj1570c/Cj1571c</t>
  </si>
  <si>
    <t>nuoJ/nuoI</t>
  </si>
  <si>
    <t>AAGGCTATGACGCTTAACTGGTCTGAGAGGATGATCAGTC</t>
  </si>
  <si>
    <t>GCAGCAAATCCGCATGATTCTTATATGCTT</t>
  </si>
  <si>
    <t>CAAGGCTATGACGCTTAACTGGTCTGAGAGGATGATCAGT</t>
  </si>
  <si>
    <t>TTATGGGCTTTATCTTATGGACTTGCCTGTTGTGCGATTGAGATGATGGCGGCTGGGGGTTCAAGATATGATTTTGATAGATTTGGAACGATTTTTAGAG</t>
  </si>
  <si>
    <t>AAAAAAACAATGGATAAGGCTAAAGTTAAAACAGCAAATAGCCAAGGACAAGGAATGTCATTATGAAAAAAAATA</t>
  </si>
  <si>
    <t>GACAAATTACTAAAAGCCACAAAGAAATTTTTGCTTATTTTGAAAAAAATGCAAAAAATGCTAAGATCGTTTTAGGGTATGATAATGATGAAAAAGGACTTGATTTTACTCTAAAAACTAAACAATGCTTTAAACAAAGAGAAATTATAGAAGAAAATCCAAAGCTAAAAGATTTTAACGATGATTTGCTTATATCTAAAGTTTTTGGATTAAAAAAGGATTTTTCTTTAGAAGA</t>
  </si>
  <si>
    <t>TATATTTTTAGATACATTTTCTTCG</t>
  </si>
  <si>
    <t>AAGAGATTTTAACAGAAGATGTGATAAAAGATTGGAAAATGGATTTTTCAAATCAAGAAAATGCTAAAGACGCTTGGCATTTGATTTTTT</t>
  </si>
  <si>
    <t>GTTAAGCTTTGTTCTAATTTATCTAAAGACGGAGCAAAAAGAGCAATGGATTATATTTTAAATAGTGCTGATACTCCTTA</t>
  </si>
  <si>
    <t>TAAAAGATAATTATAAACGCAATAAAGTTTTTAATAGTTTTGTTAATAGTTATTCCATAA</t>
  </si>
  <si>
    <t>GATGCAATTTTTAAAAGAACATTTAAATAAAAAGCAAGGAAGGCAATGAAAGTTATTAAAAGAAATGGTCGTACAGAAGAATTGGATGTTTCTAAGATCAAAAAATGCACCTCTGATGCTGTAAAAGATTTAGAAGGTGTGAATTTAAGCGAACTTGAACTTGATGCAAAGATTCAATTTCGTGATGGAATTTCAACTGAAGAGATTCAA</t>
  </si>
  <si>
    <t>TCTTGCTTTAAAGACTTGTGAAATTAAAATTTTAAAAAGGAAGTTAAAATGTCAAAACCATTAAATGAAGAGATTTTTATTGAATTTAAAAGCGATTTAGCTGAGAGAAAAAATGAAGTTTTACTTCAAGTTTTAGAACTTTTAGAAACTTTTAGATCAGATAAAAACGAAAAAATGGCAAGAATTTCAAGTGAGCTTACAGAAATTTTAGAAAATGAAGAAAATTTAGAAAAAATTTTAAATGCTAAAAATTTAGAAGAGCTTTTAAATATTTTAATTGCTTTAAATGAAGATAAGATGATTAAAGTATATGAAGATTCTTATTTGAAAGAAAAATTTCCTAATGTAATGGTAGATAAATTTTTAAAATAATTT</t>
  </si>
  <si>
    <t>AAATAATAAAAAACTAAATAAAAAGGAGTTTATAATGATATCATCATCGGATTGGAATTTAAATACCACTGCTACAACTTCAGGT</t>
  </si>
  <si>
    <t>GTGGAAGTGATGAAAGTGAGATTGAAAAAAATCTTGCTCAAGCAAAAGATTTGATTAAATCTATGAGTTCTGATAATGCAGCTTTAGCAGCAACTTTTTCAAAACTTGATAATGCAAGGATGCATTAATGAATTTTGAAGCTATATTTCATTTTTTCAATAATTCAAGTATTATTACTTATATAGTTTTATTATGGCTTTCTTTATATTTTATTTTAGCATTTAGTATTTTGTTTGCTAGATTGACTTATTTGGCTACATGGAGAAATAAGGAAAAAGAAAGTTTAGAAACTTTA</t>
  </si>
  <si>
    <t>CATGTTGATCATGGTAAAACTTCTTTGTTAGATTATATTAGAAAATCACGCGTTGCAAGTGGTGAAGCAGGGGGTATTACTCAGCACGTGGGTGCTTATATGGTAGAAAAAAATGGACGTAAAATTACTTTTATTGATACTCCAGGTCACGAAGCTTTTACTGCTATGCGTGCAAGGGGTGCAAGTATCACTGATATTGT</t>
  </si>
  <si>
    <t>AACGCTCTCATACTGCATTAGTAGTTGATGAGTATGGTGGAACTGCTGGAATTTTAACCATGGAAGATATCATGGAAGAAATTATTGGCGAAATTAAAAGCGAGCATGAAGAAGACAGCTATAAAAAACTTGCTGAAAATATCTATGAATTTCAAGGACGATGCGATATAGAAACTGTTGAAGAAATGCTTGTAATAAACTATGATGAGGATTTAGAACAAGTTACTATAGGTGGATATGTATTTAATCTTTTAGGACGCTTGCCTATGGTAGGAGATCG</t>
  </si>
  <si>
    <t>TTAAAAGGACGTGAAATGGCAACTCCTGAAGCAGGTGTAG</t>
  </si>
  <si>
    <t>AAAATCAGTGGCATTCCAAAGGATTGGAACCGCAGTACTTTTAAT</t>
  </si>
  <si>
    <t>ATAATAATAAGAAATTTAAAAAGCTATGGTTTAAATGCTATACGCATTACTATAGGAACATCTTATGAAAATGAAAAATTTTTTACAGAATTTGATAAGATTTTAAGATAGATAAATCAAATAAAAATATGTAAAATTCGCTAAACTAAGGGATGAGAATTAATGGATTTTAAAAATATGCTTCATCAAATTGGGCAACTTTATCAAAATTTAACTCGCAAGCAGCGTATAGTGATTGCTGCATCTATTGTAGTAGTGGTTGGGTTTTTGGTTTTTTTAGCTTTATTTCGTGGAAGTGGTAGTAATGCAAATAATGGATATGCAGTTTTAGTTGAAAATGTAAGCCCAAGTTCTTCTGCTGCAATTGTAGCTAAACTTGA</t>
  </si>
  <si>
    <t>AGGAATTGAGTGATTTTAAAGATAA</t>
  </si>
  <si>
    <t>TCGTTTTATACATGGAGGTGTAGTGGATATGTTTT</t>
  </si>
  <si>
    <t>TATCAAAGGAGTGTTAATAGTTTTAATAAAGCAGGCACAACAAGCTCTGCTTCAA</t>
  </si>
  <si>
    <t>TGATGAAAGTGTTGAAGGGTTTGAAGAGCATTATCAAGGATGGAAAATTCTTTTTTCAAGTGTTGCAGGAAGTAAAGAAGAAGAAATCACTACAAAATTACTTTCTCATATAGCCAATGA</t>
  </si>
  <si>
    <t>ACTTGATAGTCGTTATGACTTAAAAGGAATTAAGTGTGAGATTGATTTAAGCGAAAAAGAGAATATTTTTAAACTCAGTTCTTCTAGTGA</t>
  </si>
  <si>
    <t>AAAAATGTTTTAATTACTGGAGCAAGTAAGGGAATAGGTGCTTCTATCGCAAAAACTTTGGCGGGTTTTGGACTTAAAGTTTGGATTAATTATCGTTCAAAACCTGAACTTGCAGATGCT</t>
  </si>
  <si>
    <t>CAGTAGCACTTGAAGAAGGAACTCGTTTTGCTATTCGTGAAGGTGGTAAA</t>
  </si>
  <si>
    <t>GCAGTGAAATGGCAGTTAAAAGAGCCATTGAAAATTTAGTAAAAGATAACGGAATTGAAGAACAACTTAAAGAAATTGTTGTTCCAACTGAAGATGTTATTGAAT</t>
  </si>
  <si>
    <t>TTTGGTTGCTATAGAAGATACAAGCTTTTTTGAACATAATGGAGTTAATATCGATGCCATTTTTAGAGCTGCTGTAAAAATCATAAAAAGCGGTGGAAAAACCATGGAAGGAGCTTCCACTCTTACCCAGCAATTTATTAAAAACACGGAATTAACCCCTGAAAGAACTATTACGCGTAAAATTCGCGAAGCTTT</t>
  </si>
  <si>
    <t>AGCAATTGGTGGAAATCATACTATACATGGATGTCGTAGAAATATAGATTTAACTCATATTGTAATCAACAATTTTATTTATGGGCTTACTAATT</t>
  </si>
  <si>
    <t>AGAAAATAATCCAGATCTTTTTAATAAATTTGAAATTTTTTAAGA</t>
  </si>
  <si>
    <t>AGTTTTTGCTTATTATTTTTTTATTATTGAAAAATAAAATTTTCTTTATAGGTGTTCATAAATTTATAAATTTGTCGATATAAGCTTTTAACTAGCAATAGGAAATTTTAAAAAGGATTTTAAAATGGAAATATCGAAGGCAAATGGGCAAATGGATACAGCTTTGGCAAACATTAGCCAAAGAACAAGTGAGACACAGGCTAGTTTAAACATTCAAACCGATAGAAGTCAAGGCCAAGAAGGCGATGATGGACAGCAACGAGGTGTGAGTGAAAAGTTGGCTGATATTACAAAAAAGTTAAATGAGCAAATGGATTCTCTAGATACCAATGTTCGTTTTGGTTATAGTGATAAAATCGGTTCTATGTATATTAGCGTGACTGAAAAAAGCACTGGAAGGGAAATCCGTCAAATTCCTAGTGAAGAAGCTATGAGATTAGCTGAGTATTTTAGGGATGTGATAGGAATGATATTTGATAAGGAGAGTTAAAAATGGCATTTGGTAGTCTATCTAGTTTAGGATTTGGTTCTGGGGTTTTAACTCAAGATACTATAGATAAATTAAAAGAAGCAGAGCAAAAAGCTCGTATTGATCCTTATACTAAAAAAATTGAAGAAAATACAACCAAACAAAAAGATTTAACAGAAATCAAAACTAAATTACTAAGTTTTCAGACGGCTGTTTCATCATTAGCCGATGCTACGGTTTTTGCGAAAAGAAAAGTTGTAGGAAGTATTAGCGATAATCCTCCAGCAAGTCTTACAGTTAATTCGGGTGTTGCTTTACAAAGCATGAATATCAATGTTACTCAACTTGCACAAAAAGATGTGTATCAAAGCAAAGGATTAGCAAATGACAGTGGTTTTATTAATGCAAATTTAACTGGAACCACCGATCTTACTTTTTTTTCAAATGGCAAAGAATATACTGTTACGGTAGATAAAAACACAACCTATAGAGAGTTAGCTGATAAAATTAATGAAGCTAGTGGAGGAGAGATTGTTGCTAAGATTGTAAACACAGG</t>
  </si>
  <si>
    <t>ATTCAGAGGCAGAAACAATATTCAAAAATCTTGGATGGGAATTAG</t>
  </si>
  <si>
    <t>TATTAGTGCATTATCAAAGGAATGATATGAGAGTAATATTTAGCATTTTTTTAGCATTTTTCTTGAGCGCTTGTGGTGCAAAACT</t>
  </si>
  <si>
    <t>AAAAGGTTTTGAAATAGAGATTATGGCAAAGGATTGCATACTTTGTATTGATGGGCAAGAAAATT</t>
  </si>
  <si>
    <t>AGGATATTTTGAATACGATGAAGAATTTTTAAAAGAGTATTCTTTGGAAGAAATTGAGCGAGTAAGAGCAAGATTTAAATTTTTAGATCCTGTAGGAGTGGGAGCTAAAGATTATAAAGAAGCATTTTTATTTGCTCTTGAAAATATGGAGTTAGATGAAGATATTGATGAGTTTTGTAGAATGTTGATTATGGATTTTGAAAATATACAAAACTATACCAAAGAGCCTTTATATAAAGAAGCATTGACTGTACTTAAGCGTTTTAGCACTCCTCCTTTTTTGGAATATTTTGAAGATTCTCGTATAATTGTTCCTGATA</t>
  </si>
  <si>
    <t>ATACAATATCTAGTCTAAATTTAATCAAGGAATGATATGCTTACTTGGATGCAACATCACAAAAAATATCTTGTTGTTACTATATGGGTTAGTACTATAGCTTTTGTTGGCGCCG</t>
  </si>
  <si>
    <t>TCTTTGCTTTTATAGCTATAAAATCTTAATTTTATAGGTGAAAATATGCAAAATGGATATTATCAAGCAACTGGCGGAATGGTAACTCAGTTTAATAAACTTGATGTGATTACTAATAATCTTGCCAATATTAATACAAGCGGATACAAAAGAGATGATGTGGTTATTGCAGGTTTTAAAAGGATTTTTAAAGAAACTCAGGATGAGTTGCCTATAGAAAATCACACAAGAGATGCATCTCGTTTTGTAAATACTACAATAGATGGAATCCCACAAGTTTCTCAAGAATATACGGATTTTAGCCTAGGTTTTTTAAAGGCCACAAACAATCCTTTGGATTTGGCAATGACTAGAGAAGATGCTTTTTATTTGGTTCAAACCAAAGATGGAGAAGTAAGATTAACTAAAGATGGAAATTTTCAACTTGATGATGAGGGTTATTTGGTAAATAAGCAAGGATACAAGGTATTAAGTAGTGATTATTTTAATAATCCTCAGAATGCTGGCATACGCATTCCTAATGGTGCTGTTCAAATTAGCGTTGATAAAAACGGAAGCATTGAGGTTGATGGAGCTCAAAATGCAAGATTATTTGTAGCACAAGTAGATGATATAAGAGCTTTGCAAAAAGATGGGGATAATGTCTATAAAATAGATGATCTAACCCGCATTAGAGATTTGGAAAACTCCAATGCTATTCGCCAAGGTTTTTCTCAGGGATCAAATGTTAATCCAGTTACTGAAATGGTAGGACTGATTGAAGCAAACAGAATGGTAGAAATGTATCAAAAAGTTATGACAGCTCATATGGATGACTTAAATCAAGAAGCTATCA</t>
  </si>
  <si>
    <t>CAAATTATAGGTGGCTTTTCTTTAGGAGGTGCTGATGTAGTGCGTCGTGCTATGGGTAAAAAAGATCCTGAGAAGATGAAAAAGC</t>
  </si>
  <si>
    <t>AGAAAAACAAGGATATGATAGAGCAAAAGCTGAGGATTTATGGGAGCTTATCGTAAAATTTGCAGGATATGGTTTTAATAAATCTCACTCTGCGGCTTATGCGTTGATTACTTTTCAAACAGCTTATTTAAAAACTTATTATCCTAGTGAATTTATGGCAGCACTTTTAACAAGCGAAGAAAACAATGTGGATAAAATTGCTGTTTATATTGATGAGATGAAAAAAATGAATATTAAACTTTTACCTCCATCGATTAACAAAGCGATCCGTGAATTTAGTGCTTTAGAGCAAGATGGCAAGGATGCTATTATATACGGACTTGGGGCTATAAAAAGTGTGGGTATTCCTGCAGTTGAAAATTTACTTGAAGCAAGACAAGATGGAGAATTTAAGGATATTAATGATTTCTTAGGTAAGATAGATCCTACCAAAATAAACCGTAGAACATTAGAAAGTCTTATTAAGGCAGGGGCTTTTGATGAGTTTGGTTTTACTAGAAAAGCTTTGTTTGATAATATGGAAAATCTTAGCGAAGCATCGCGTAAAATGGCTGAAGTAAGAAAAAATGCTGCAAGTTCTCTTTTTGGTGAAGAGGAATTAACTTCAGGTGTTCAAGTAAATTTTACTCCCAAAAATGAAGAATTTGAAGTGATGGAAAAATTAGGATATGAAAAAGAAATTTTAGGAATTTATGTTTCAGGCCATCCTTTAGATCGATTTTATGAACAAATTAATGCCA</t>
  </si>
  <si>
    <t>TAGATTATGTTAAAAGTTTAGATTTTGAAAGTTTAAAAAA</t>
  </si>
  <si>
    <t>AATTTGAAGGCATCAAAATGGATTTTATAAAATTTCTTAA</t>
  </si>
  <si>
    <t>AAAGCTTTGCAAAGGATTTGCTTGATGTTTTAGATGCTTTAGAAGCAGCTATTAATGTCGAATGTCATGATGAAATTAGCTTAAAAATCAAAGAA</t>
  </si>
  <si>
    <t>TCTACACTTAAATATCTTTTAGAAACAGGTATAATAAAACTTGAGTATAGCAAGGAAGCTAAAAAAATAA</t>
  </si>
  <si>
    <t>ATACAAAATTTGGAATTAAAAGATTTGATTTCTTGTGCTAAAAAATATTTTATTCAAGAAAATTCAACTACGGTAATTCTAAGAAAGGATTCAAATGGATAAAAATATTATTATTGGGGCAATGACGGCCCTTATTACACCGTTTAAAAATGGAAAAGTTGATGAGCAAAGTTATGCAAGATTGATTAAAAGGCAAATAGAAAATGGCATCGATGCAGTAGTTCCAGTAGGAACAACAGGAGAAAGTGCAACTTTAACCCATGAAGAACATAGAACTTGCATAGAAATAGCCGTTGAGACTTGTAAAGGAACTAAAGTTAAGGTTTTAGCAGGTGCGGGAAGTAATGCAACTCATGAGGCAGTGGGTTTGGCTAAATTTGCTAAAGAGCATGGTGCTGATGGGATTTTAAGTGTGGTACCGTATTATAATAAACCTACGCAACAAGGACTTTACGAGCATTATAAGGCTATTGCGCAAAGTGTAGATATTCCTGTGCTTTTATATAATGTTCCAG</t>
  </si>
  <si>
    <t>ATTTTAAAGGATGAAAAATGAATGAATTAAAACACCTTGCTGTTGTTATGGATGGCAATAGGCGCTGGGCTAGGGCTAAGGGTTTTTTGGCAAAACTTGG</t>
  </si>
  <si>
    <t>CTATACTGATTATTTTAAAGCATCTCTTCCTAGTGTCAAGGAAGAGACTAGGCTTGTAGCTAAGATTTGTTTAGATCATTTGCCT</t>
  </si>
  <si>
    <t>ATAAAATGGATTTTAGGGGCACATAAAGGA</t>
  </si>
  <si>
    <t>TTTTAATAACCACAAGCGAAATGGTAGCAGATGATCAAGGATTGATTTTTGATGCCTTTATTTTCGCTGCGGCAAACTATGTAGCACAAGCCTCT</t>
  </si>
  <si>
    <t>CCTTACAAAAGGTTCAAAAGTACTCATAGAAGGACGTTTGAGATTTGAACAATGGAGTGATCAAAATGGACAAAATCGCTCTAAACATAGCATTCAAGTTGAAAATATGGAAATGCTTGGCAATTCCAATGCTCCACAACAAGGCGGTTTTGGCAATAATAGCTT</t>
  </si>
  <si>
    <t>AAACATAAGTCGCCGTATCATCAATGAAGTAGAAGGTATAAATCGCGTTGTTTATGATATCTCAAGCAAACCACCTGCAACCATAGAATGGGAATAATCCATTTTTTCTAGCTCTTATTTTTATTATAAAATTTTTATAAAAATAAGGCTAGAATTTATTCAAGAAATTTCAAGGAAGAAATATGCATGGAAAAATAGCTATTTATATGGATTCTACAGGACGTGGAACCGTTACAAACTCAGCAAATACCTTTTTTGACTTCAATCGCCAAATTTGGAATGATAAAAAAAGTATGCCAAGTGTTGGCATGCTTGTGGAATTTAGAACTCTTTCTAGCGAAAAAAAAGCAGAAGACGGCAAGCCCGTTCAAACAAGCAAAACCATAACAGGTATAAAACCTTCAAAATTTCAAGAATTTAAAGAAGGGGATTTTATCACTGAGCATGATTTTTGGAAAACTGATAATGATGATGAATTAGAAGATTTACAAAACTCAAGAAGAAGTGCTTATATAACAGAACTTT</t>
  </si>
  <si>
    <t>ACACTTGTTGCTTTAATTTTAAAAAACTTAAGCAAAGGAAGGCAAAATGTTTAATGGAAAAAATATCTTAATTACTGGTGGTACAGGCTCTTTTGGAAAAACCTATACTAAGGTTTTATTAGAAAATTATAAACCTAATAAAATCATCATTTATTCTCGTGATGAGCTGAAGCAATTTGAAATGTCAAGCATTTTTAATTCTAATTGCATGCGTTATTTTATAGGGGATGTAAGAGATAAAGAACGCTTAAGCGTTGCTATGCGTGATGT</t>
  </si>
  <si>
    <t>ACTAGCTTAAGCTTTTACGCTTCTTAACTTACTTGGAACACTTCTTGCTTGATCTATCATCAACAATAGATTAAAGGAAGAATCCATGAGAGTTTTAACGATATTTTTACTCTTTATGACAAGCATTTTTGCAGTGCAAATCAAGGATGTAGCAAACACTGTAGGTGTAAGAGATAACCAACTTATAGGTTATGGACTTGTTGTAGGGCTTAATGGAAGCGGCGATGGAACAAGCTCTAAATTTACACTACAATCCATCTCAAACCTTTTGCAAGGTATGAATATCAAAGTAGATCCTAACGATATCAAATCAAAAAATACCGCAGCTGTTATGGTTACAGCCAAACTTCCGGCCTTTGCAAAAAGCGGAGATAAACTTGATATTACCGTTTCATCTATGGGTGATGCAAAATCTTTACAAGGCGGAACACTTTTACTGACTGCACTTCGTGGGATTGATGGTGAAATTTATGCTATAGCACAAGGCTCTATCTCAACAGGAGGTTTAACACCTAGACCAGGAGGAGCAGGTTCTCACTCAACTGCTGCAACCGTAATGGGCGGAGCTAATGTAGAAAGAGAAATTCCACAAAATTTTAGTCAAAACAGTGATCTAACCTTAAGTTTAAAAGTAGCGGACTTTAA</t>
  </si>
  <si>
    <t>GGTAAGATTAGCATTAAAACAGGCATTGATTTTTTTGATCACATGTTAGAGCAAATCGCTGTACATGGAGGTATAGGGCTTGAAATTTCTTGCAAAGGGGATTTAGAAATCGATGAGCATCATAGCGTTGAAGATGTAGCCTTAGCACTTGGAGCTTGTATCAAAAAAGCCTTAGGGGATAAAATCGGCATTGCAAGATATGGTTTTGCTTTACCTATGGATGAGTGTTTGGCAAGTTGTGCGATGGATTTTTGCAATCGTCCTCATTTAGTCTATAAAGCCAAATTTAAAAAAT</t>
  </si>
  <si>
    <t>ACAGAAATGATCGAACACTTTTTTTATTCTTTAAGTTATGCTATGGGTGT</t>
  </si>
  <si>
    <t>GAAAATTATTGATATAATTGTAATTTTAAGTAACAAAAAGGAAGTTGATGTTAAAAGAACTCTTAGAGATTAAAAAAGAAATGGAACCTGTTATCCACGAAGCCAATGTGAAATTAAATGTCCTAGCTCGTGAAGTCATAGTCCGAAAAAAAGAATACGA</t>
  </si>
  <si>
    <t>AACTGGTGCACAAGCTGTGAGCTATACTACAGGTGTTCCTGCTATGATAGGTACGAAATTAATCGCTAAAGGGATTTGGCAAGGAAAAGGCGTGTTTAATATGGAAGAATTTGACGCTAAGCCTTTTATGGAAGAACTGAATTCTCAAGGACTTC</t>
  </si>
  <si>
    <t>CCCCTGAACATCGTGATAAAGGACGTATCTTAGGTTTAGCTTTTG</t>
  </si>
  <si>
    <t>GGCTATAAAAGTTCTACCAAATACCGAAATAGAAATGGATGATTGTGGTATTTTTGGAACAGATAAAGATGGAACTTTTAAAGAT</t>
  </si>
  <si>
    <t>TAAAGAAGCTAAAGAAATTTTAGCCCTAGATAGTGCAAAT</t>
  </si>
  <si>
    <t>ATAAAAGCATTATAGATATAGGATGTGGAACTGGGGTTTGGACTTTACACTTAGC</t>
  </si>
  <si>
    <t>TGACAGCATGACTGCTAGAAAACGCGTCAAAGAAATGATGCAACAGATGGGCTTTCAAGTTGTTGAAGCTAAGGACGGCGTAGAGGGCATAAACAAATTAGAAGAATTAAGCCAAGTTTATGGTGAAAGTTTAAATGATACTTTAAAAATTATAGTAAGCGATGTCGAAATGCCA</t>
  </si>
  <si>
    <t>ATTTTACTTTTAAGTATTATAGCCCTTAAATGGGTAAGCAAGGAAGCTTAAACTATGGAATGGTTTTATTTGTTTTTAGCTACTGCCTGTGAAATTTTTGGCGTGGTGATCATGA</t>
  </si>
  <si>
    <t>GCTTTAAAGTGCCTCAAATAGGTGTTAAACAAGATCAAAATGATGTTTATGTTCTTCTTGTTAAAAATGGAAAAGTAGAAAAATCTTCTGTACATATAAGCTACCAAAACAATGAATACGCCATTATTGACAAAGGATTGCAAAATGGCGATAAAATCATTTTAGATAACTTTAAAAAAATTCAAGTTGGTAGCGAAGTTAAAGAAATTGGAGCACAATAATGTTTTCTAAATTTTTTATCGAAAGACCTGTTTTTGCTTCAGTTGTTGCAATTATCATTTCTTTAGCTGGAGCCATAGGTCTTACAAAT</t>
  </si>
  <si>
    <t>AACAATTACTTCAGAAGGTTTTATACAAAA</t>
  </si>
  <si>
    <t>TGTCCAACTCATATTGACATACGCAAAGGAATGCAACTTGAATGTATTAATTGTCTTGAATGTGCCGATGCTTGCTCTAAGGTACAAAGT</t>
  </si>
  <si>
    <t>AAATATCCTATGAAAATGGACTTGATGGTATGGTATGCTCTGTTT</t>
  </si>
  <si>
    <t>AGATAAATGGAAAAAAATGAGTGAAAATGGAGTTTTACTTAAAAATCAAGTGGATGAGGA</t>
  </si>
  <si>
    <t>TAATTTTAACAAAGAAAAATAAAAATTCATATTTTAAAGGACGAAAATGAAAAAAGTTTTATTTTATGTGTTACCGTTTGCATTTTTTGGTTGTTCTGCAACGGTTGATCCGCAAATTTCAATGAAACCACCTGCTTATGTAGAAGAACTTGCACCAAAACAAAGCAATAATGTAGAAAGTGCACCAGGATCGCTTTTTGGCAAAGGGGATAATCCTTTATTTTCAGATAAAAAAGCTATGAATGTAAATGATTTAGTTACAGTTGTTATACAAGAAAGTACCACTCAAAGCACACAAGCTAATAAAGCAACAAGTAGAACTAATACCTCAAATTTAGGCGGAGGTGCTTTAACAGGAAGTTCAGGAGTGGTAGCTAATGCTCTTAATAAAGTCAATGCTTATTCTAATATAGGCTTTCAAACCAATAGTTCAAACAAATACACAGGAACAGGTTCGCAAAGCAGAAATGAAAGTTTCAATACCACAATTTCAACACGTGTAATTAAAATTTTATCAAATGGTAATTATTTTATCGAAGGCTCAAGAGAGCTTTTAATCA</t>
  </si>
  <si>
    <t>CAATCCATGGATGGCAACCTATAGA</t>
  </si>
  <si>
    <t>CACAAATCATCAAAAATGCCGCTATAAATGCTATTGAAAAAGGATGTGGAAAATACACTGCTGTTGCGGGAATTCCTGAAGTATTAAAAG</t>
  </si>
  <si>
    <t>TTAAAAGAAAATGGAGTGGATTTTGAAGTGGATTC</t>
  </si>
  <si>
    <t>TGTTGATGTTTTAATCGAACTTGTGGCTTTGCAAAGTGCAAATATGGGCGAAAGGATTCGTGCAAAAAACAAAGAAGGTAAAGTTATGCAAGGCA</t>
  </si>
  <si>
    <t>AATACGCCAAAGATGTAGGTTTTGAATTTGATAAT</t>
  </si>
  <si>
    <t>AAATTCTTATGAACATGAGATCAGTATAGTAAGTGCTGTAGTACTTAAAAAAGTTATTAATCAAAATTTAGAATTTATTTTTTGTGATGAAGAAAGAAGATTTTATCATATCCCAAGTGAAAAAATGAATTCTAAAACTTTTAGCACCAAAGCTTATAAAAAAGAAAAAGAACTTTTCATCAAACAAGGAGGTTTTTTTAGCAAAGGCTTTTTAAAAGAAAATAAACTAGAGTGCGAGTGCGTGATCAATCTTATCCATGGTAGAGATGGAGAAGATGGAAAAATTGCAGCTTTATTTGAGTTTTATTCTATTAAATTTATAGGACCTAGGCTTGAAGCCAGCGTATTATCTTTCAACAAAGAACTTACCAAACTTTATGCCAAAAGCGTTGGAGTAAAAACACTTGATTATACCATGGTAAGAAAAGGGCAAAACTCTAAAGAAAAGCTTAGTTTTCCTTGCATTATCAAACCTGCAAG</t>
  </si>
  <si>
    <t>CAAATCTAAAGGCAATGTTGTAAAACCTAAAGAAGTGGTTGATGCCTATGGAAGCGAAGCTTTTAGATATTTCTTGCTTAGAGAAGTGCCTTTTGGCAATGATGGGGATTTTAGCGAAAATATGC</t>
  </si>
  <si>
    <t>AGTAAGGGAGAAAATGCTAAATTTTGGCCTGCGCATGTGCATTTAGTAGGAAAGGATATCTTGCGTTTTCATGCGATTTATTGGCCAGCTTTTTTAATGAGCGTA</t>
  </si>
  <si>
    <t>ATAGCAAGTCTTACAAAAGCCAAAAAGAAAACCAAGCTTTATAACAAACTTGGAAAATTAGCAAAAAAACTTACACAAGGAATGAAAAAATTAGCAGATGAAAAAGGACTTCCGCTGCAAGCTTGTCATGTAGGTTCTATGTTTGGATACTTTTTCACCAAAGATCCTGTATCAAACTACCAAGATGCAT</t>
  </si>
  <si>
    <t>CAGTTATTGCTTTTGTTTATTAGCA</t>
  </si>
  <si>
    <t>GAAGTCTTGGCGAGATGATTAAGGATGAGATGGGTAAATTTACAGGTGGAGTTGCTATGGTGGCGATTTTTGGCATTATGCTTATTATTATTGCCATTTTAGCTATGGTGGTTGTAAAAGCTTTAGCAGAATCTCCATGGGGTTTATTTACTATCGCAATGACTA</t>
  </si>
  <si>
    <t>CATACAAGTGAAAAAATGCTTCGTATAATGAGAAGAAGATCACATACGGATAATGATTTAAAGCTTTTTAATACTATAGCAAGCAAAGGATATGCTTTAGGGACGGATTTTATAGTAGCTCATCCAGGCGAGAGTGAAGAGCTATGGCAAGAAGCTTTAAGAAAT</t>
  </si>
  <si>
    <t>TTTAACTTTACCAGGGATGGCAGGACTTGTTTTAA</t>
  </si>
  <si>
    <t>TTTAGTGCTTTTAGTACTTTTTTCTCCGGTGATTTTAATCACTGCTTTACTTTTAAAAATCACTCAAGGAAGTGTGATTTTCACTCAAAATCGCCCTGGGTTAGATGAAAAAATTTTTAAAATTTATAAATTTAAAACCATGAGCGATGAAAGAGATGAGAAGGGTGAGTTATTAAGCGA</t>
  </si>
  <si>
    <t>GAGATAAAAAGACTTTTTGAAAAGGAAGTCAATGCTTGAGTTTTTAAGTCAGCAAAAACCTAAAA</t>
  </si>
  <si>
    <t>GCTTTTAGGCGGAAGTTCTAAATTTTTGCAAGAAAAGGGTATTGTGGCTAAAGAATTTGATAATACGCATTTTATTTTTGCCAAGGAAGGTAAAATTTTAGCTTTTTTTGAGTTTGATAGTGTTT</t>
  </si>
  <si>
    <t>TTTATTTGCTTTGAAGTTGGCGAAGGTTTAGAAAAGAAAACTGAAGATTTTGCGGCTGAAGTTGCTGCACAACTTTAAAAACGGTTAAAAATGGAACTCT</t>
  </si>
  <si>
    <t>AGAACTTAAAGCTCAAGGTAAACCTGAAAAAATTTGGGACAATATTATCCCGGGCAAAATAAATAGCTTTATAGCCGATAATTCTCAACTCGATAGCAAACTTACTTTAATGGGTCAGTTTTATGTAATGGATGATAAAAAAACTGTAGAACAAGTGATCGCTGAAAAAGAAAAAGAATT</t>
  </si>
  <si>
    <t>TTTTAAATGAAAGTAAGGGTGTAGCCGTTCAAGGAAGTAGGGCACAAATTGATATGGATAAATACCGTATCATTGCACGTAATAAACTTT</t>
  </si>
  <si>
    <t>GTAAGAATTTCAAACAAAGCTTTAGAAGGCGCACCCCATAGAAAAATTTTAGTTTTAGATGGAACACAGGGAAATGCTGGAATTTTACAAGCTAAAGCTTTTAATGAGCTTGTAAAACTTGATGGTGTGATTATCACAAAGCTTGATGGGACAGCTAAAGGGGGTGCACTTTTTAGTATAGCAAGAGAGCTTGAGCTTCCTATTTTTTATGTAGGCGTGGGTGAGCAAAT</t>
  </si>
  <si>
    <t>AAATTGATTGATAATCTTATAAGCAATGCTATTAAATACAATAAAAAAGGTGGAGTAATTTCTATAATTTTAAAAACCAATTTTTTAAGTATTGCGGATACAGGTTGTGGAATTTCAAAGTCAAATTTAAATCATATTTTTGATAGATATACAAGATTTAATACCGATCAAGGAGGATTTGGTATAGGGCTTTCTTTGGTAAAAAAAGTTTGTGATGATAATGATATTAAGATTATTTGCGAATCTGTAGAAAATCAAGGGAGTGTTTTTAAATTAAATTGGTAATCAGCAAGGAAAATCCTTGCTGATAAGAGGTTAGAGCAGATATTA</t>
  </si>
  <si>
    <t>GGTTTCAGCTATCAATGCGGTTAAAGATACCACAGGAGTTCAAGCTTCTAAAGATGAAAACGGCAAGCTTGTTCTTACATCGGCTGATGGCAGGGGTATTAAAATTACTGGAGATATAGGTGTTGGTTCTGGTATTTTGGCAAATCAAAAAGAAAACTATGGGCGATTATCTTTAGTTAAAAATGATGGTAGAGATATCAATATAAGTGGAACCAATCTTAGTGCTATAGGTATGGGTACAACAGATATGATTTCTCAATCTTCAGTGTCTTTAAGAGAATCAAAAGGTCAAATTTCAGCAACCAATGCCGATGCTATGGGATTTAATTCTTATAAAGGTGGTGGAAAATTTGTTTTTACTCAAAATGTAAGTTCAATTTCTGCATTTATGAGTGCACAAGGTTCAGGATTTTCTAGAGGTTCAGGATTTTCTGTGGGTAGTGGTAAAAATTTATCTGTTGGATTGAGTCAAGGAATACAAATTATTTCAAGTGCGGCTTCAATGAGCAATACTTATGTTGTTTCAGCAGGTTCAGGATTTTCTTCTGGCTCAGGAAATTCTCAATTTGCAGCCCTTAAAACTACTGCTGCTAATACAACTGATGAGACTGCAGGTGTAACCACTCTTAAAGGTGCAATGGCGGTTATGGATATAGCAGAAACTGCTATAACAAATCTAG</t>
  </si>
  <si>
    <t>ACACTTCTTGCTTTAATCTTTTCGATGCAATATTTTGAAAGGATTTAAAATGGGTTTTAGGATAAACACCAACATCGGTGCATTAAATGCACATGCAAATTCAGTTGTTAACTCTAATGAACTTGACAAGTCTTTAAGTAGACTAAGTTCAGGTCTTAGAATTAACTCAGCAGCAGATGATGCTTCAGGGATGGCGATAGCAGATTCTTTGCGTTCACAAGCAGCAACTTTAGGTCAAGCTATAAACAATGGTAATGATGCCATAGGTATTTTGCAAACTGCAGATAAAGCTATGGATGAGCAATTAAAAATTCTTGATACTATCAAGACTAAAGCTACTCAAGCAGCTCAAGATGGACAAAGTTTAAAAACAAGAACTATGCTTCAAGCAGATATTAATAAATTAATGGAAGAGCTTGATAATATCGCAAATACTACTTCATTTAATGGTAAGCAACTTTTAAGTGGAAATTTTACCAATCAAGAATTCCAAATCGGCGCAAGTTCAAACCAAACTGTGAAAGCAACTATCGGTGCTACTCAATCTTCTAAAATCGGTGTTACAAGATTTGAAACCGGTGCTCAAAGTTTTACTTCAGGTGTGGTTGGTCTTACTATTAAAAACTACAATGGTATAGAAGATTTTAAATTTGATAATGTTGTGATTTCAACTTCAGTTGGAACAGGACTTGGAGCTTTGGCTGAAGAGATCAATAAAAGCGCTGATAAAACAGGAGTTCGCGCAACTTACGATGTAAAAACAACTGGCGTTTATGCTATAAAAGAAGGAACTACTTCTC</t>
  </si>
  <si>
    <t>TTCTTTTTTAAATGATGGTGTTTTAAAAGGAGTTATTTTTCATAAAGGTAAATTATTGAGTGAAGTTATTGTTAGTAAAATTGAAGATGAAAGAGAGTATTTATTAATATACTTGACATTTTATAAACAGTGGCTTGAAATTTTTATTTGCAGATTCCAATTAAAATGCGATATTTATAATTTTTTAGTTTAAGGTATAAATTTTTAAAAAAAAGTAACGATATAGCATTTAACAAGCTCATGGATGAGTTTGAAATTATTTAAAAGGATTTAAAATGGGATTTCGTATTAACACAAATGTTGCAGCATTGAATGCAAAAGCAAACTCTGATCTTAATGCTAAAAGTTTAGATGCTTCTTTAAGCAGACTTAGTTCAGGTCTTAGAATTAACTCAGCAGCAGATGATGCTTCAGGGATGGCGATAGCAGATAGCTTAAGATCTCAAGCAAATACTTTAGGTCAAGCTATATCAAATGGTAATGATGCTTTAGGTATCTTACAAACCGCAGATAAAGCTATGGATGAGCAATTAAAAATTCTTGATACTATCAAGACTAAAGCTACTCAAGCAGCTCAAGATGGACAAAGTTTAAAAACAAGAACTATGCTTCAAGCAGATATTAATAAATTAATGGAAGAGCTTGATAATATCGCAAATACTACTTCATTTAATGGTAAGCAACTTTTAAGTGGAAATTTTACCAATCAAGAATTCCAAATCGGCGCAAGTTCAAACCAAACTGTGAAAGCAACTATCGGTGCTACTCAATCTTCTAAAATCGGTGTTACAAGATTTGAAACCGGTGCTCAAAGTTTTACTTCAGGTGTGGTTGGTCTTACTATTAAAAACTACAATGGTATAGAAGATTTTAAATTTGATAATGTTGTGATTTCAACTTCAGTTGGAACAGGACTTGGAGCTTTGGCTGAAGAGATCAATAAAAGCGCTGATAAAACAGGAGTTCGCGCAACTTACGATGTAAAAACAACTGGCGTTTATGCTATAAAAGAAGGAACTACTTCTCAAGAATTTGCCATTAATGGAGTAACTATAGGAAAAATTGAATACAAAGACGGAGATGGTAACGGCTCTTTGATTTCAGCTATCAATGCGGTTAAAGATACCACAGGAGTTCAAGCTTCTAAAGATGAAAACGGCAAGCTTGTTCTTACATCGGCTGATGGCAGGGGTATTAAAATTACTGGAGATATAGGTGTTGGTTCTGGTATTTTGGCAAATCAAAAAGAAAACTATGGGCGATTATCTTTAGTTAAAAATGATGGTAGAGATATCAATATAAGTGGAACCAATCTTAGTGCTATAGGTATGGGTACAACAGATATGATTTCTCAATCTTCAGTGTCTTTAAGAGAATCAAAAGGTCAAATTTCAGCAACCAATGCCGATGCTATGGGATTTAATTCTTATAAAGGTGGTGGAAAATTTGTTTTTACTCAAAATGTAAGTTCAATTTCTGCATTTATGAGTGCACAAGGTTCAGGATTTTCTAGAGGTTCAGGATTTTCTGTGGGTAGTGGTAAAAATTTATCTGTTGGATTGAGTCAAGGAATACAAATTATTTCAAGTGCGGCTTCAATGAGCAATACTTATGTTGTTTCAGCAGGTTCAGGATTTTCTTCTGGCTCAGGAAATTCTCAATTTGCAGCCCTTAAAACTACTGCTGCTAATACAACTGATGAGACTGCAGGTGTAACCACTCTTAAAGGTGCAATGGCGGTTATGGATATAGCAGAAACTGCTATAACAAATCTAGATCAAATCAGAGCAGATATTGGTTCTATACAAAATCAAGTTACATCAACTATAAATAACATTACTGTAACTCAAGTTAATGTTAAAGCAGCAGAATCGCAAATCAGAGATGTAGACTTTGCAAGTGAGAGTGCAAACTACTCTAAAGCTAACATCTTAGCCCAAAGTGGTTCTTATGCAATGGCTCAAGCAAATTCTAGTCAGCAAAATGTTTTAAGATTATTACAATAGTTAAATCTTAAAATCACTTTACATTCTTTTAAGAATGCTGCAATTTATACAAATCCAAGCCTAGTTTAAATACTAGGCTTTTTATTTATAAGCTTTAAAATTTT</t>
  </si>
  <si>
    <t>CTTGCGAGGGAGTGCAAACTAAATATCATTTTTTAACATGGAATGATATTGTTAAGAAAA</t>
  </si>
  <si>
    <t>AGCCTTAAATTTAGAAGAATTCAAGGAAGAATTTTATTTTTTGAAAAATTCCTTG</t>
  </si>
  <si>
    <t>TGGTGGAATTTATATTATAAAAATAATAAAGTCGACTTTAATGAAAGAAATGTTT</t>
  </si>
  <si>
    <t>AGCAAGGATGCGAAATTTACACCCT</t>
  </si>
  <si>
    <t>ATTTTACAAGGAAGTAAGGCTAAAT</t>
  </si>
  <si>
    <t>GGTTTAAAATGCGATTTTTGTCCTTCTCGAAAAGGAATTCGCGGGGTAATGAGTGAAGAAAAATTTCAAAACTTAGCTCATGAAATTTCTAATAA</t>
  </si>
  <si>
    <t>TTTAAATAATTATTTCTTTAGTATTTTTTCGTTATAATTTTGCCATTTTATTTATCGTATTAAATTTTTATAATATTTATTTAGGAGCAAGGATGCAAATGATAAAGAAGATGGTTTTAAGTGAAACTTTCCCTGGTATTTTGCTTATATTTTTTACATTTTTAGCCTTATTATGTAAAAATTCTTCTTTAAGTGTTATTTATACAGATTTTTTTCATGCTAATTTTACAGTAGGATTTGATCATTTTCAAATTTCAAAGTCGTTGGATTTATGGATAAATGATG</t>
  </si>
  <si>
    <t>TGATGATGGGGGGCTTACTCGCTATCTTACAAGGAGCGGGGATTTTAAACTAGATGCTTATGGAA</t>
  </si>
  <si>
    <t>AGAACTTGCTTGTAAACTTCACATAAACGCAAAAGTTTTTTAAAGCCAAAGCGTTAAATTTTTTAAAGCAATATTTTATAAAGGATTTAAGATGATGAGATCACTTTGGTCTGGCGTAAGCGGACTACAAGCACATCAAGTTGCGATGGATGTTGAAGGTAATAACATTTCAAATGTTAATACCACTGGTTTTAAATACTCCCGTGCAGATTTTGGGACTATGTTTAGCCAAACTGTGAAAATCGCTACAGCTCCAACTGATGGAAGAGGTGGATCTAATCCACTTCAAATCGGTCTTGGCGTTTCAGTAAGTTCTACAACTAGAATTCATTCTCAAGGTTCAGTTCAAACCACAGATAAAAACACTGATGTGGCTATAAATGGTGATGGTTTTTTTATGGTGAG</t>
  </si>
  <si>
    <t>TTTTGGCGGAAGTATACCGTTCTTTATCCGTATTAGACGGAGCAGTATTATTAGTTTCTGCAAAGGATGGCATACAGGCACAGACCCGTATACTGTTTCATGCACTACAGATAATGAAGATTCCGACAAT</t>
  </si>
  <si>
    <t>pVir plasmid</t>
  </si>
  <si>
    <t>pTet plasmid</t>
  </si>
  <si>
    <t>CJJ81176_0050/CJJ81176_0051</t>
  </si>
  <si>
    <t>purB-1/nrdA</t>
  </si>
  <si>
    <t>CJJ81176_0078</t>
  </si>
  <si>
    <t>CJJ81176_0080</t>
  </si>
  <si>
    <t>CJJ81176_0143/CJJ81176_0144</t>
  </si>
  <si>
    <t>atpC/CJJ81176_0144</t>
  </si>
  <si>
    <t>CJJ81176_0171</t>
  </si>
  <si>
    <t>CJJ81176_0214</t>
  </si>
  <si>
    <t>CJJ81176_0239</t>
  </si>
  <si>
    <t>CJJ81176_0240</t>
  </si>
  <si>
    <t>CJJ81176_0339/CJJ81176_0340</t>
  </si>
  <si>
    <t>CJJ81176_0342</t>
  </si>
  <si>
    <t>CJJ81176_0384</t>
  </si>
  <si>
    <t>CJJ81176_0395</t>
  </si>
  <si>
    <t>CJJ81176_0396</t>
  </si>
  <si>
    <t>CJJ81176_0398</t>
  </si>
  <si>
    <t>CJJ81176_0461</t>
  </si>
  <si>
    <t>CJJ81176_0499</t>
  </si>
  <si>
    <t>CJJ81176_0503</t>
  </si>
  <si>
    <t>nusG</t>
  </si>
  <si>
    <t>CJJ81176_0536</t>
  </si>
  <si>
    <t>CJJ81176_0562</t>
  </si>
  <si>
    <t>oorB</t>
  </si>
  <si>
    <t>CJJ81176_0571</t>
  </si>
  <si>
    <t>CJJ81176_0572/CJJ81176_0573</t>
  </si>
  <si>
    <t>CJJ81176_0573</t>
  </si>
  <si>
    <t>CJJ81176_0636/CJJ81176_0637</t>
  </si>
  <si>
    <t>CJJ81176_0669</t>
  </si>
  <si>
    <t>pnk</t>
  </si>
  <si>
    <t>CJJ81176_0696</t>
  </si>
  <si>
    <t>CJJ81176_0717</t>
  </si>
  <si>
    <t>CJJ81176_0720</t>
  </si>
  <si>
    <t>CJJ81176_0741</t>
  </si>
  <si>
    <t>CJJ81176_0772</t>
  </si>
  <si>
    <t>CJJ81176_0774</t>
  </si>
  <si>
    <t>grpE</t>
  </si>
  <si>
    <t>CJJ81176_0813</t>
  </si>
  <si>
    <t>CJJ81176_0826/CJJ81176_0827</t>
  </si>
  <si>
    <t>CJJ81176_0826/dapA</t>
  </si>
  <si>
    <t>CJJ81176_0840/CJJ81176_0841</t>
  </si>
  <si>
    <t>CJJ81176_0840/uppS</t>
  </si>
  <si>
    <t>CJJ81176_0882</t>
  </si>
  <si>
    <t>CJJ81176_0996</t>
  </si>
  <si>
    <t>CJJ81176_1089</t>
  </si>
  <si>
    <t>CJJ81176_1264/CJJ81176_1265</t>
  </si>
  <si>
    <t>guaA/CJJ81176_1265</t>
  </si>
  <si>
    <t>CJJ81176_1310</t>
  </si>
  <si>
    <t>flmA</t>
  </si>
  <si>
    <t>CJJ81176_1454/CJJ81176_1455</t>
  </si>
  <si>
    <t>CJJ81176_1454/flgI</t>
  </si>
  <si>
    <t>CJJ81176_1586</t>
  </si>
  <si>
    <t>CJJ81176_0018</t>
  </si>
  <si>
    <t>CJJ81176_0208</t>
  </si>
  <si>
    <t>CJJ81176_0217</t>
  </si>
  <si>
    <t>CJJ81176_0231</t>
  </si>
  <si>
    <t>CJJ81176_0288</t>
  </si>
  <si>
    <t>CJJ81176_0311</t>
  </si>
  <si>
    <t>CJJ81176_0331/CJJ81176_0332</t>
  </si>
  <si>
    <t>CJJ81176_0389/CJJ81176_0390</t>
  </si>
  <si>
    <t>cmeB/cmeA</t>
  </si>
  <si>
    <t>CJJ81176_0390</t>
  </si>
  <si>
    <t>cmeA</t>
  </si>
  <si>
    <t>CJJ81176_0392</t>
  </si>
  <si>
    <t>CJJ81176_0404</t>
  </si>
  <si>
    <t>CJJ81176_0537</t>
  </si>
  <si>
    <t>CJJ81176_0710</t>
  </si>
  <si>
    <t>CJJ81176_0722</t>
  </si>
  <si>
    <t>CJJ81176_0783</t>
  </si>
  <si>
    <t>aspC</t>
  </si>
  <si>
    <t>CJJ81176_0786</t>
  </si>
  <si>
    <t>hisS</t>
  </si>
  <si>
    <t>CJJ81176_0790</t>
  </si>
  <si>
    <t>flgA</t>
  </si>
  <si>
    <t>CJJ81176_0819</t>
  </si>
  <si>
    <t>CJJ81176_0855</t>
  </si>
  <si>
    <t>metS</t>
  </si>
  <si>
    <t>CJJ81176_0869</t>
  </si>
  <si>
    <t>CJJ81176_0924</t>
  </si>
  <si>
    <t>CJJ81176_1024</t>
  </si>
  <si>
    <t>CJJ81176_1111</t>
  </si>
  <si>
    <t>CJJ81176_1141</t>
  </si>
  <si>
    <t>pglC</t>
  </si>
  <si>
    <t>CJJ81176_1167/CJJ81176_1168</t>
  </si>
  <si>
    <t>hldE/waaD</t>
  </si>
  <si>
    <t>CJJ81176_1172</t>
  </si>
  <si>
    <t>CJJ81176_1195/CJJ81176_1196</t>
  </si>
  <si>
    <t>CJJ81176_1195/tsf</t>
  </si>
  <si>
    <t>CJJ81176_1196</t>
  </si>
  <si>
    <t>CJJ81176_1203</t>
  </si>
  <si>
    <t>CJJ81176_1221</t>
  </si>
  <si>
    <t>CJJ81176_1235</t>
  </si>
  <si>
    <t>CJJ81176_1338</t>
  </si>
  <si>
    <t>CJJ81176_1339/CJJ81176_1340</t>
  </si>
  <si>
    <t>CJJ81176_1411</t>
  </si>
  <si>
    <t>CJJ81176_1434</t>
  </si>
  <si>
    <t>CJJ81176_1533</t>
  </si>
  <si>
    <t>CJJ81176_1541</t>
  </si>
  <si>
    <t>CJJ81176_1605</t>
  </si>
  <si>
    <t>CJJ81176_1646</t>
  </si>
  <si>
    <t>nhaA-2</t>
  </si>
  <si>
    <t>CJJ81176_0025</t>
  </si>
  <si>
    <t>CJJ81176_pVir0028/CJJ81176_pVir0029</t>
  </si>
  <si>
    <t>CJJ81176_pVir0032</t>
  </si>
  <si>
    <t>CJJ81176_pVir0049</t>
  </si>
  <si>
    <t>CJJ81176_pTet0048</t>
  </si>
  <si>
    <t>CJJ81176_1563</t>
  </si>
  <si>
    <t>CJJ81176_pVir0027</t>
  </si>
  <si>
    <t>CJJ81176_pTet0011</t>
  </si>
  <si>
    <t>TCTCTTCGGTTAGTGCGTTAAAAGATGCTTCATCTAAAATAGAATGAATTAATTCTTCTCTTTGTTTAAATAAATCATCTTTACG</t>
  </si>
  <si>
    <t>TGTAGTAGAGTTTGCTTTGAAATTA</t>
  </si>
  <si>
    <t>TTTCTCTGCTCTCTGCTCCGCTAAGTCTGC</t>
  </si>
  <si>
    <t>TGGGGCAGGAGTAATTCTTTATGGGCTTTATCTTATGGACTTGCCTGTTGTGCGATTGAGATGATGGCGGCTGGGGGTTCAAGATATGATTTTGATAGATTTGGA</t>
  </si>
  <si>
    <t>CTTTCTTTTTTGGGGAATGTGCAGATGGAAGTCATTTGTGCCATCCTTGAGGAAAAATATCATGTGGAGGCAGAAATAAAAGAGCCTACTGTTATATATATGGAAAGACCGCTTAGAAAAGCAGAATATACCATCCACATAGAAGTCCCGCCAAATCCTTTCTGGGCTTCTGTCGGGTTGTCCATAGAGCCGCTCCCTATTGGAAGCGGAGTGCAGTATGAAAGCAGAGTTTCACTTGGATATTTAAATCAATCGTTCCAAAATGCGGTTATGGAGGGGGTTCTTTATGGCTGCGAGCAGGGGCTGTATGGATGG</t>
  </si>
  <si>
    <t>CTGTTTTGAATATGGATTGTATTATAGTCCTGTAAGTACCCCCGC</t>
  </si>
  <si>
    <t>CGGGCGTATCATGATGCTCCAAGGTATTGTGCAGATATTGTAAGTACTCAGATAAAGAATGACGAGGTCATTCTGAAAGGAGAAATCCCTGCTAGATGTATTCAAGAATACAGGAACGATTTAACTTATTTCACAAATGGGCAGGGAGTCTGCTTGACAGAGTTA</t>
  </si>
  <si>
    <t>CGCCCGAATAGCCGTATAGATAAGGTTCGGCATATGTTCCACAAG</t>
  </si>
  <si>
    <t>GCGAATGGATATTGTGTCCTGTTTG</t>
  </si>
  <si>
    <t>GAAGATTTCTATAAAGAAAAAAGCAAGAAT</t>
  </si>
  <si>
    <t>CTATAATGCTACATTCGGATTATAGATCTTTAGGGATAGGAACATTCGTGATAAATAAAA</t>
  </si>
  <si>
    <t>ATTCCAAAATTTTTTCGTTAAAAGT</t>
  </si>
  <si>
    <t>GAAGTATGTTAGAAATAATTAATTTAGTGCTTGAATTTAATTCTA</t>
  </si>
  <si>
    <t>CJJ81176_pTet0024</t>
  </si>
  <si>
    <t>undefined*</t>
  </si>
  <si>
    <t>*Undefined value for enrichment factor as no reads are mapped to this peak in the control coIP library</t>
  </si>
  <si>
    <r>
      <t xml:space="preserve">Supplementary Data 2. List of potential CsrA binding sites predicted by a peak detection algorithm for </t>
    </r>
    <r>
      <rPr>
        <b/>
        <i/>
        <sz val="11"/>
        <color theme="1"/>
        <rFont val="Calibri"/>
        <family val="2"/>
        <scheme val="minor"/>
      </rPr>
      <t xml:space="preserve">C. jejuni </t>
    </r>
    <r>
      <rPr>
        <b/>
        <sz val="11"/>
        <color theme="1"/>
        <rFont val="Calibri"/>
        <family val="2"/>
        <scheme val="minor"/>
      </rPr>
      <t>strains NCTC11168 and 81-176.</t>
    </r>
  </si>
  <si>
    <r>
      <t xml:space="preserve">Supplementary Data 2a - List of peaks detected in the CsrA-3xFLAG coIP library compared to the control coIP library in </t>
    </r>
    <r>
      <rPr>
        <b/>
        <i/>
        <sz val="11"/>
        <color theme="1"/>
        <rFont val="Calibri"/>
        <family val="2"/>
        <scheme val="minor"/>
      </rPr>
      <t>C. jejuni</t>
    </r>
    <r>
      <rPr>
        <b/>
        <sz val="11"/>
        <color theme="1"/>
        <rFont val="Calibri"/>
        <family val="2"/>
        <scheme val="minor"/>
      </rPr>
      <t xml:space="preserve"> NCTC11168</t>
    </r>
  </si>
  <si>
    <r>
      <t xml:space="preserve">Supplementary Data 2b - List of peaks detected in the control coIP library compared to the CsrA-3XFLAG coIP library in </t>
    </r>
    <r>
      <rPr>
        <b/>
        <i/>
        <sz val="11"/>
        <color theme="1"/>
        <rFont val="Calibri"/>
        <family val="2"/>
        <scheme val="minor"/>
      </rPr>
      <t>C. jejuni</t>
    </r>
    <r>
      <rPr>
        <b/>
        <sz val="11"/>
        <color theme="1"/>
        <rFont val="Calibri"/>
        <family val="2"/>
        <scheme val="minor"/>
      </rPr>
      <t xml:space="preserve"> NCTC11168</t>
    </r>
  </si>
  <si>
    <r>
      <t xml:space="preserve">Supplementary Data 2c - List of peaks detected in the CsrA-3xFLAG coIP library compared to the control coIP library in </t>
    </r>
    <r>
      <rPr>
        <b/>
        <i/>
        <sz val="11"/>
        <color theme="1"/>
        <rFont val="Calibri"/>
        <family val="2"/>
        <scheme val="minor"/>
      </rPr>
      <t>C. jejuni</t>
    </r>
    <r>
      <rPr>
        <b/>
        <sz val="11"/>
        <color theme="1"/>
        <rFont val="Calibri"/>
        <family val="2"/>
        <scheme val="minor"/>
      </rPr>
      <t xml:space="preserve"> 81-176</t>
    </r>
  </si>
  <si>
    <r>
      <t xml:space="preserve">Supplementary Data 2d - List of peaks detected in the control coIP library compared to the CsrA-3xFLAG coIP library in </t>
    </r>
    <r>
      <rPr>
        <b/>
        <i/>
        <sz val="11"/>
        <color theme="1"/>
        <rFont val="Calibri"/>
        <family val="2"/>
        <scheme val="minor"/>
      </rPr>
      <t>C. jejuni</t>
    </r>
    <r>
      <rPr>
        <b/>
        <sz val="11"/>
        <color theme="1"/>
        <rFont val="Calibri"/>
        <family val="2"/>
        <scheme val="minor"/>
      </rPr>
      <t xml:space="preserve"> 81-17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 vertical="top"/>
    </xf>
    <xf numFmtId="0" fontId="1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4"/>
  <sheetViews>
    <sheetView tabSelected="1" workbookViewId="0"/>
  </sheetViews>
  <sheetFormatPr baseColWidth="10" defaultColWidth="9.140625" defaultRowHeight="15" x14ac:dyDescent="0.25"/>
  <cols>
    <col min="4" max="4" width="9.140625" style="1"/>
    <col min="5" max="5" width="28.42578125" style="1" bestFit="1" customWidth="1"/>
    <col min="6" max="6" width="30.5703125" style="1" bestFit="1" customWidth="1"/>
    <col min="7" max="7" width="16.5703125" customWidth="1"/>
    <col min="8" max="8" width="13.5703125" customWidth="1"/>
    <col min="9" max="9" width="255.7109375" bestFit="1" customWidth="1"/>
  </cols>
  <sheetData>
    <row r="1" spans="1:9" x14ac:dyDescent="0.25">
      <c r="A1" s="2" t="s">
        <v>1020</v>
      </c>
    </row>
    <row r="2" spans="1:9" x14ac:dyDescent="0.25">
      <c r="A2" s="2" t="s">
        <v>1021</v>
      </c>
    </row>
    <row r="4" spans="1:9" x14ac:dyDescent="0.25">
      <c r="A4" s="4" t="s">
        <v>337</v>
      </c>
      <c r="B4" s="4" t="s">
        <v>2</v>
      </c>
      <c r="C4" s="4" t="s">
        <v>338</v>
      </c>
      <c r="D4" s="4" t="s">
        <v>3</v>
      </c>
      <c r="E4" s="4" t="s">
        <v>335</v>
      </c>
      <c r="F4" s="4" t="s">
        <v>336</v>
      </c>
      <c r="G4" s="5" t="s">
        <v>4</v>
      </c>
      <c r="H4" s="4" t="s">
        <v>334</v>
      </c>
      <c r="I4" s="5" t="s">
        <v>333</v>
      </c>
    </row>
    <row r="5" spans="1:9" x14ac:dyDescent="0.25">
      <c r="A5">
        <v>1</v>
      </c>
      <c r="B5">
        <v>17526</v>
      </c>
      <c r="C5">
        <v>17660</v>
      </c>
      <c r="D5" t="s">
        <v>0</v>
      </c>
      <c r="E5" t="s">
        <v>339</v>
      </c>
      <c r="F5" t="s">
        <v>340</v>
      </c>
      <c r="G5" s="3">
        <v>30.105301081499999</v>
      </c>
      <c r="H5">
        <f>C5-B5+1</f>
        <v>135</v>
      </c>
      <c r="I5" t="s">
        <v>5</v>
      </c>
    </row>
    <row r="6" spans="1:9" x14ac:dyDescent="0.25">
      <c r="A6">
        <v>2</v>
      </c>
      <c r="B6">
        <v>21121</v>
      </c>
      <c r="C6">
        <v>21235</v>
      </c>
      <c r="D6" t="s">
        <v>0</v>
      </c>
      <c r="E6" t="s">
        <v>341</v>
      </c>
      <c r="F6" t="s">
        <v>341</v>
      </c>
      <c r="G6" s="3">
        <v>37.910754557899999</v>
      </c>
      <c r="H6">
        <f t="shared" ref="H6:H69" si="0">C6-B6+1</f>
        <v>115</v>
      </c>
      <c r="I6" t="s">
        <v>6</v>
      </c>
    </row>
    <row r="7" spans="1:9" x14ac:dyDescent="0.25">
      <c r="A7">
        <v>3</v>
      </c>
      <c r="B7">
        <v>29621</v>
      </c>
      <c r="C7">
        <v>29855</v>
      </c>
      <c r="D7" t="s">
        <v>0</v>
      </c>
      <c r="E7" t="s">
        <v>342</v>
      </c>
      <c r="F7" t="s">
        <v>343</v>
      </c>
      <c r="G7" s="3">
        <v>142.42879154799999</v>
      </c>
      <c r="H7">
        <f t="shared" si="0"/>
        <v>235</v>
      </c>
      <c r="I7" t="s">
        <v>7</v>
      </c>
    </row>
    <row r="8" spans="1:9" x14ac:dyDescent="0.25">
      <c r="A8">
        <v>4</v>
      </c>
      <c r="B8">
        <v>35796</v>
      </c>
      <c r="C8">
        <v>35930</v>
      </c>
      <c r="D8" t="s">
        <v>0</v>
      </c>
      <c r="E8" t="s">
        <v>344</v>
      </c>
      <c r="F8" t="s">
        <v>345</v>
      </c>
      <c r="G8" s="3">
        <v>9.7138782295000006</v>
      </c>
      <c r="H8">
        <f t="shared" si="0"/>
        <v>135</v>
      </c>
      <c r="I8" t="s">
        <v>8</v>
      </c>
    </row>
    <row r="9" spans="1:9" x14ac:dyDescent="0.25">
      <c r="A9">
        <v>5</v>
      </c>
      <c r="B9">
        <v>37676</v>
      </c>
      <c r="C9">
        <v>37735</v>
      </c>
      <c r="D9" t="s">
        <v>0</v>
      </c>
      <c r="E9" t="s">
        <v>346</v>
      </c>
      <c r="F9" t="s">
        <v>347</v>
      </c>
      <c r="G9" s="3">
        <v>20.827056840000001</v>
      </c>
      <c r="H9">
        <f t="shared" si="0"/>
        <v>60</v>
      </c>
      <c r="I9" t="s">
        <v>9</v>
      </c>
    </row>
    <row r="10" spans="1:9" x14ac:dyDescent="0.25">
      <c r="A10">
        <v>6</v>
      </c>
      <c r="B10">
        <v>55201</v>
      </c>
      <c r="C10">
        <v>55345</v>
      </c>
      <c r="D10" t="s">
        <v>0</v>
      </c>
      <c r="E10" t="s">
        <v>348</v>
      </c>
      <c r="F10" t="s">
        <v>348</v>
      </c>
      <c r="G10" s="3">
        <v>34.808903486299997</v>
      </c>
      <c r="H10">
        <f t="shared" si="0"/>
        <v>145</v>
      </c>
      <c r="I10" t="s">
        <v>10</v>
      </c>
    </row>
    <row r="11" spans="1:9" x14ac:dyDescent="0.25">
      <c r="A11">
        <v>7</v>
      </c>
      <c r="B11">
        <v>59101</v>
      </c>
      <c r="C11">
        <v>59565</v>
      </c>
      <c r="D11" t="s">
        <v>0</v>
      </c>
      <c r="E11" t="s">
        <v>349</v>
      </c>
      <c r="F11" t="s">
        <v>350</v>
      </c>
      <c r="G11" s="3">
        <v>128.846842657</v>
      </c>
      <c r="H11">
        <f t="shared" si="0"/>
        <v>465</v>
      </c>
      <c r="I11" t="s">
        <v>11</v>
      </c>
    </row>
    <row r="12" spans="1:9" x14ac:dyDescent="0.25">
      <c r="A12">
        <v>8</v>
      </c>
      <c r="B12">
        <v>59566</v>
      </c>
      <c r="C12">
        <v>59610</v>
      </c>
      <c r="D12" t="s">
        <v>0</v>
      </c>
      <c r="E12" t="s">
        <v>351</v>
      </c>
      <c r="F12" t="s">
        <v>352</v>
      </c>
      <c r="G12" s="3">
        <v>5.1748476745099996</v>
      </c>
      <c r="H12">
        <f t="shared" si="0"/>
        <v>45</v>
      </c>
      <c r="I12" t="s">
        <v>12</v>
      </c>
    </row>
    <row r="13" spans="1:9" x14ac:dyDescent="0.25">
      <c r="A13">
        <v>9</v>
      </c>
      <c r="B13">
        <v>61181</v>
      </c>
      <c r="C13">
        <v>61250</v>
      </c>
      <c r="D13" t="s">
        <v>0</v>
      </c>
      <c r="E13" t="s">
        <v>351</v>
      </c>
      <c r="F13" t="s">
        <v>352</v>
      </c>
      <c r="G13" s="3">
        <v>17.3766525379</v>
      </c>
      <c r="H13">
        <f t="shared" si="0"/>
        <v>70</v>
      </c>
      <c r="I13" t="s">
        <v>13</v>
      </c>
    </row>
    <row r="14" spans="1:9" x14ac:dyDescent="0.25">
      <c r="A14">
        <v>10</v>
      </c>
      <c r="B14">
        <v>61301</v>
      </c>
      <c r="C14">
        <v>61430</v>
      </c>
      <c r="D14" t="s">
        <v>0</v>
      </c>
      <c r="E14" t="s">
        <v>353</v>
      </c>
      <c r="F14" t="s">
        <v>354</v>
      </c>
      <c r="G14" s="3">
        <v>9.3373141826499992</v>
      </c>
      <c r="H14">
        <f t="shared" si="0"/>
        <v>130</v>
      </c>
      <c r="I14" t="s">
        <v>14</v>
      </c>
    </row>
    <row r="15" spans="1:9" x14ac:dyDescent="0.25">
      <c r="A15">
        <v>11</v>
      </c>
      <c r="B15">
        <v>62446</v>
      </c>
      <c r="C15">
        <v>62585</v>
      </c>
      <c r="D15" t="s">
        <v>0</v>
      </c>
      <c r="E15" t="s">
        <v>355</v>
      </c>
      <c r="F15" t="s">
        <v>356</v>
      </c>
      <c r="G15" s="3">
        <v>7.2146015834600004</v>
      </c>
      <c r="H15">
        <f t="shared" si="0"/>
        <v>140</v>
      </c>
      <c r="I15" t="s">
        <v>15</v>
      </c>
    </row>
    <row r="16" spans="1:9" x14ac:dyDescent="0.25">
      <c r="A16">
        <v>12</v>
      </c>
      <c r="B16">
        <v>81441</v>
      </c>
      <c r="C16">
        <v>81715</v>
      </c>
      <c r="D16" t="s">
        <v>0</v>
      </c>
      <c r="E16" t="s">
        <v>357</v>
      </c>
      <c r="F16" t="s">
        <v>358</v>
      </c>
      <c r="G16" s="3">
        <v>35.788337270299998</v>
      </c>
      <c r="H16">
        <f t="shared" si="0"/>
        <v>275</v>
      </c>
      <c r="I16" t="s">
        <v>16</v>
      </c>
    </row>
    <row r="17" spans="1:9" x14ac:dyDescent="0.25">
      <c r="A17">
        <v>13</v>
      </c>
      <c r="B17">
        <v>81761</v>
      </c>
      <c r="C17">
        <v>81795</v>
      </c>
      <c r="D17" t="s">
        <v>0</v>
      </c>
      <c r="E17" t="s">
        <v>357</v>
      </c>
      <c r="F17" t="s">
        <v>358</v>
      </c>
      <c r="G17" s="3">
        <v>704.54759083600004</v>
      </c>
      <c r="H17">
        <f t="shared" si="0"/>
        <v>35</v>
      </c>
      <c r="I17" t="s">
        <v>17</v>
      </c>
    </row>
    <row r="18" spans="1:9" x14ac:dyDescent="0.25">
      <c r="A18">
        <v>14</v>
      </c>
      <c r="B18">
        <v>91876</v>
      </c>
      <c r="C18">
        <v>91930</v>
      </c>
      <c r="D18" t="s">
        <v>0</v>
      </c>
      <c r="E18" t="s">
        <v>359</v>
      </c>
      <c r="F18" t="s">
        <v>360</v>
      </c>
      <c r="G18" s="3">
        <v>32.578081902900003</v>
      </c>
      <c r="H18">
        <f t="shared" si="0"/>
        <v>55</v>
      </c>
      <c r="I18" t="s">
        <v>18</v>
      </c>
    </row>
    <row r="19" spans="1:9" x14ac:dyDescent="0.25">
      <c r="A19">
        <v>15</v>
      </c>
      <c r="B19">
        <v>94236</v>
      </c>
      <c r="C19">
        <v>94305</v>
      </c>
      <c r="D19" t="s">
        <v>0</v>
      </c>
      <c r="E19" t="s">
        <v>361</v>
      </c>
      <c r="F19" t="s">
        <v>361</v>
      </c>
      <c r="G19" s="3">
        <v>6.0870530255200004</v>
      </c>
      <c r="H19">
        <f t="shared" si="0"/>
        <v>70</v>
      </c>
      <c r="I19" t="s">
        <v>19</v>
      </c>
    </row>
    <row r="20" spans="1:9" x14ac:dyDescent="0.25">
      <c r="A20">
        <v>16</v>
      </c>
      <c r="B20">
        <v>97461</v>
      </c>
      <c r="C20">
        <v>97555</v>
      </c>
      <c r="D20" t="s">
        <v>0</v>
      </c>
      <c r="E20" t="s">
        <v>362</v>
      </c>
      <c r="F20" t="s">
        <v>363</v>
      </c>
      <c r="G20" s="3">
        <v>6.2253829531299996</v>
      </c>
      <c r="H20">
        <f t="shared" si="0"/>
        <v>95</v>
      </c>
      <c r="I20" t="s">
        <v>20</v>
      </c>
    </row>
    <row r="21" spans="1:9" x14ac:dyDescent="0.25">
      <c r="A21">
        <v>17</v>
      </c>
      <c r="B21">
        <v>97986</v>
      </c>
      <c r="C21">
        <v>98170</v>
      </c>
      <c r="D21" t="s">
        <v>0</v>
      </c>
      <c r="E21" t="s">
        <v>364</v>
      </c>
      <c r="F21" t="s">
        <v>365</v>
      </c>
      <c r="G21" s="3">
        <v>7.7941962777900002</v>
      </c>
      <c r="H21">
        <f t="shared" si="0"/>
        <v>185</v>
      </c>
      <c r="I21" t="s">
        <v>21</v>
      </c>
    </row>
    <row r="22" spans="1:9" x14ac:dyDescent="0.25">
      <c r="A22">
        <v>18</v>
      </c>
      <c r="B22">
        <v>113686</v>
      </c>
      <c r="C22">
        <v>113820</v>
      </c>
      <c r="D22" t="s">
        <v>0</v>
      </c>
      <c r="E22" t="s">
        <v>366</v>
      </c>
      <c r="F22" t="s">
        <v>367</v>
      </c>
      <c r="G22" s="3">
        <v>20.5425736161</v>
      </c>
      <c r="H22">
        <f t="shared" si="0"/>
        <v>135</v>
      </c>
      <c r="I22" t="s">
        <v>22</v>
      </c>
    </row>
    <row r="23" spans="1:9" x14ac:dyDescent="0.25">
      <c r="A23">
        <v>19</v>
      </c>
      <c r="B23">
        <v>113881</v>
      </c>
      <c r="C23">
        <v>113930</v>
      </c>
      <c r="D23" t="s">
        <v>0</v>
      </c>
      <c r="E23" t="s">
        <v>368</v>
      </c>
      <c r="F23" t="s">
        <v>369</v>
      </c>
      <c r="G23" s="3">
        <v>5.8695117543400004</v>
      </c>
      <c r="H23">
        <f t="shared" si="0"/>
        <v>50</v>
      </c>
      <c r="I23" t="s">
        <v>23</v>
      </c>
    </row>
    <row r="24" spans="1:9" x14ac:dyDescent="0.25">
      <c r="A24">
        <v>20</v>
      </c>
      <c r="B24">
        <v>115381</v>
      </c>
      <c r="C24">
        <v>115785</v>
      </c>
      <c r="D24" t="s">
        <v>0</v>
      </c>
      <c r="E24" t="s">
        <v>370</v>
      </c>
      <c r="F24" t="s">
        <v>371</v>
      </c>
      <c r="G24" s="3">
        <v>19.6117672578</v>
      </c>
      <c r="H24">
        <f t="shared" si="0"/>
        <v>405</v>
      </c>
      <c r="I24" t="s">
        <v>24</v>
      </c>
    </row>
    <row r="25" spans="1:9" x14ac:dyDescent="0.25">
      <c r="A25">
        <v>21</v>
      </c>
      <c r="B25">
        <v>115806</v>
      </c>
      <c r="C25">
        <v>115860</v>
      </c>
      <c r="D25" t="s">
        <v>0</v>
      </c>
      <c r="E25" t="s">
        <v>372</v>
      </c>
      <c r="F25" t="s">
        <v>373</v>
      </c>
      <c r="G25" s="3">
        <v>12.2837458812</v>
      </c>
      <c r="H25">
        <f t="shared" si="0"/>
        <v>55</v>
      </c>
      <c r="I25" t="s">
        <v>25</v>
      </c>
    </row>
    <row r="26" spans="1:9" x14ac:dyDescent="0.25">
      <c r="A26">
        <v>22</v>
      </c>
      <c r="B26">
        <v>122061</v>
      </c>
      <c r="C26">
        <v>122255</v>
      </c>
      <c r="D26" t="s">
        <v>0</v>
      </c>
      <c r="E26" t="s">
        <v>374</v>
      </c>
      <c r="F26" t="s">
        <v>375</v>
      </c>
      <c r="G26" s="3">
        <v>13.596709108200001</v>
      </c>
      <c r="H26">
        <f t="shared" si="0"/>
        <v>195</v>
      </c>
      <c r="I26" t="s">
        <v>26</v>
      </c>
    </row>
    <row r="27" spans="1:9" x14ac:dyDescent="0.25">
      <c r="A27">
        <v>23</v>
      </c>
      <c r="B27">
        <v>136811</v>
      </c>
      <c r="C27">
        <v>136940</v>
      </c>
      <c r="D27" t="s">
        <v>0</v>
      </c>
      <c r="E27" t="s">
        <v>376</v>
      </c>
      <c r="F27" t="s">
        <v>377</v>
      </c>
      <c r="G27" s="3">
        <v>22.234757650900001</v>
      </c>
      <c r="H27">
        <f t="shared" si="0"/>
        <v>130</v>
      </c>
      <c r="I27" t="s">
        <v>27</v>
      </c>
    </row>
    <row r="28" spans="1:9" x14ac:dyDescent="0.25">
      <c r="A28">
        <v>24</v>
      </c>
      <c r="B28">
        <v>138576</v>
      </c>
      <c r="C28">
        <v>138630</v>
      </c>
      <c r="D28" t="s">
        <v>0</v>
      </c>
      <c r="E28" t="s">
        <v>378</v>
      </c>
      <c r="F28" t="s">
        <v>379</v>
      </c>
      <c r="G28" s="3">
        <v>6.9508306303699996</v>
      </c>
      <c r="H28">
        <f t="shared" si="0"/>
        <v>55</v>
      </c>
      <c r="I28" t="s">
        <v>28</v>
      </c>
    </row>
    <row r="29" spans="1:9" x14ac:dyDescent="0.25">
      <c r="A29">
        <v>25</v>
      </c>
      <c r="B29">
        <v>138796</v>
      </c>
      <c r="C29">
        <v>138930</v>
      </c>
      <c r="D29" t="s">
        <v>0</v>
      </c>
      <c r="E29" t="s">
        <v>378</v>
      </c>
      <c r="F29" t="s">
        <v>379</v>
      </c>
      <c r="G29" s="3">
        <v>19.9153433856</v>
      </c>
      <c r="H29">
        <f t="shared" si="0"/>
        <v>135</v>
      </c>
      <c r="I29" t="s">
        <v>29</v>
      </c>
    </row>
    <row r="30" spans="1:9" x14ac:dyDescent="0.25">
      <c r="A30">
        <v>26</v>
      </c>
      <c r="B30">
        <v>167771</v>
      </c>
      <c r="C30">
        <v>167795</v>
      </c>
      <c r="D30" t="s">
        <v>0</v>
      </c>
      <c r="E30" t="s">
        <v>380</v>
      </c>
      <c r="F30" t="s">
        <v>380</v>
      </c>
      <c r="G30" s="3">
        <v>9.9555637835499997</v>
      </c>
      <c r="H30">
        <f t="shared" si="0"/>
        <v>25</v>
      </c>
      <c r="I30" t="s">
        <v>30</v>
      </c>
    </row>
    <row r="31" spans="1:9" x14ac:dyDescent="0.25">
      <c r="A31">
        <v>27</v>
      </c>
      <c r="B31">
        <v>180271</v>
      </c>
      <c r="C31">
        <v>180525</v>
      </c>
      <c r="D31" t="s">
        <v>0</v>
      </c>
      <c r="E31" t="s">
        <v>381</v>
      </c>
      <c r="F31" t="s">
        <v>381</v>
      </c>
      <c r="G31" s="3">
        <v>47.066834890300001</v>
      </c>
      <c r="H31">
        <f t="shared" si="0"/>
        <v>255</v>
      </c>
      <c r="I31" t="s">
        <v>31</v>
      </c>
    </row>
    <row r="32" spans="1:9" x14ac:dyDescent="0.25">
      <c r="A32">
        <v>28</v>
      </c>
      <c r="B32">
        <v>190551</v>
      </c>
      <c r="C32">
        <v>190595</v>
      </c>
      <c r="D32" t="s">
        <v>0</v>
      </c>
      <c r="E32" t="s">
        <v>382</v>
      </c>
      <c r="F32" t="s">
        <v>383</v>
      </c>
      <c r="G32" s="3">
        <v>5.1349604269600002</v>
      </c>
      <c r="H32">
        <f t="shared" si="0"/>
        <v>45</v>
      </c>
      <c r="I32" t="s">
        <v>32</v>
      </c>
    </row>
    <row r="33" spans="1:9" x14ac:dyDescent="0.25">
      <c r="A33">
        <v>29</v>
      </c>
      <c r="B33">
        <v>190861</v>
      </c>
      <c r="C33">
        <v>191015</v>
      </c>
      <c r="D33" t="s">
        <v>0</v>
      </c>
      <c r="E33" t="s">
        <v>382</v>
      </c>
      <c r="F33" t="s">
        <v>383</v>
      </c>
      <c r="G33" s="3">
        <v>13.158003340400001</v>
      </c>
      <c r="H33">
        <f t="shared" si="0"/>
        <v>155</v>
      </c>
      <c r="I33" t="s">
        <v>33</v>
      </c>
    </row>
    <row r="34" spans="1:9" x14ac:dyDescent="0.25">
      <c r="A34">
        <v>30</v>
      </c>
      <c r="B34">
        <v>199591</v>
      </c>
      <c r="C34">
        <v>199620</v>
      </c>
      <c r="D34" t="s">
        <v>0</v>
      </c>
      <c r="E34" t="s">
        <v>384</v>
      </c>
      <c r="F34" t="s">
        <v>384</v>
      </c>
      <c r="G34" s="3">
        <v>8.1372041014299992</v>
      </c>
      <c r="H34">
        <f t="shared" si="0"/>
        <v>30</v>
      </c>
      <c r="I34" t="s">
        <v>34</v>
      </c>
    </row>
    <row r="35" spans="1:9" x14ac:dyDescent="0.25">
      <c r="A35">
        <v>31</v>
      </c>
      <c r="B35">
        <v>202586</v>
      </c>
      <c r="C35">
        <v>202700</v>
      </c>
      <c r="D35" t="s">
        <v>0</v>
      </c>
      <c r="E35" t="s">
        <v>385</v>
      </c>
      <c r="F35" t="s">
        <v>386</v>
      </c>
      <c r="G35" s="3">
        <v>17.215319947899999</v>
      </c>
      <c r="H35">
        <f t="shared" si="0"/>
        <v>115</v>
      </c>
      <c r="I35" t="s">
        <v>35</v>
      </c>
    </row>
    <row r="36" spans="1:9" x14ac:dyDescent="0.25">
      <c r="A36">
        <v>32</v>
      </c>
      <c r="B36">
        <v>204411</v>
      </c>
      <c r="C36">
        <v>204455</v>
      </c>
      <c r="D36" t="s">
        <v>0</v>
      </c>
      <c r="E36" t="s">
        <v>387</v>
      </c>
      <c r="F36" t="s">
        <v>388</v>
      </c>
      <c r="G36" s="3">
        <v>7.2912527103600002</v>
      </c>
      <c r="H36">
        <f t="shared" si="0"/>
        <v>45</v>
      </c>
      <c r="I36" t="s">
        <v>36</v>
      </c>
    </row>
    <row r="37" spans="1:9" x14ac:dyDescent="0.25">
      <c r="A37">
        <v>33</v>
      </c>
      <c r="B37">
        <v>205401</v>
      </c>
      <c r="C37">
        <v>205515</v>
      </c>
      <c r="D37" t="s">
        <v>0</v>
      </c>
      <c r="E37" t="s">
        <v>389</v>
      </c>
      <c r="F37" t="s">
        <v>389</v>
      </c>
      <c r="G37" s="6" t="s">
        <v>1018</v>
      </c>
      <c r="H37">
        <f t="shared" si="0"/>
        <v>115</v>
      </c>
      <c r="I37" t="s">
        <v>37</v>
      </c>
    </row>
    <row r="38" spans="1:9" x14ac:dyDescent="0.25">
      <c r="A38">
        <v>34</v>
      </c>
      <c r="B38">
        <v>213651</v>
      </c>
      <c r="C38">
        <v>213690</v>
      </c>
      <c r="D38" t="s">
        <v>0</v>
      </c>
      <c r="E38" t="s">
        <v>390</v>
      </c>
      <c r="F38" t="s">
        <v>390</v>
      </c>
      <c r="G38" s="3">
        <v>10.095097435</v>
      </c>
      <c r="H38">
        <f t="shared" si="0"/>
        <v>40</v>
      </c>
      <c r="I38" t="s">
        <v>38</v>
      </c>
    </row>
    <row r="39" spans="1:9" x14ac:dyDescent="0.25">
      <c r="A39">
        <v>35</v>
      </c>
      <c r="B39">
        <v>213706</v>
      </c>
      <c r="C39">
        <v>213815</v>
      </c>
      <c r="D39" t="s">
        <v>0</v>
      </c>
      <c r="E39" t="s">
        <v>390</v>
      </c>
      <c r="F39" t="s">
        <v>390</v>
      </c>
      <c r="G39" s="3">
        <v>7.6276398170100004</v>
      </c>
      <c r="H39">
        <f t="shared" si="0"/>
        <v>110</v>
      </c>
      <c r="I39" t="s">
        <v>39</v>
      </c>
    </row>
    <row r="40" spans="1:9" x14ac:dyDescent="0.25">
      <c r="A40">
        <v>36</v>
      </c>
      <c r="B40">
        <v>221171</v>
      </c>
      <c r="C40">
        <v>221395</v>
      </c>
      <c r="D40" t="s">
        <v>0</v>
      </c>
      <c r="E40" t="s">
        <v>391</v>
      </c>
      <c r="F40" t="s">
        <v>392</v>
      </c>
      <c r="G40" s="3">
        <v>63.529799059600002</v>
      </c>
      <c r="H40">
        <f t="shared" si="0"/>
        <v>225</v>
      </c>
      <c r="I40" t="s">
        <v>40</v>
      </c>
    </row>
    <row r="41" spans="1:9" x14ac:dyDescent="0.25">
      <c r="A41">
        <v>37</v>
      </c>
      <c r="B41">
        <v>228901</v>
      </c>
      <c r="C41">
        <v>228970</v>
      </c>
      <c r="D41" t="s">
        <v>0</v>
      </c>
      <c r="E41" t="s">
        <v>393</v>
      </c>
      <c r="F41" t="s">
        <v>393</v>
      </c>
      <c r="G41" s="3">
        <v>5.7841188663000001</v>
      </c>
      <c r="H41">
        <f t="shared" si="0"/>
        <v>70</v>
      </c>
      <c r="I41" t="s">
        <v>41</v>
      </c>
    </row>
    <row r="42" spans="1:9" x14ac:dyDescent="0.25">
      <c r="A42">
        <v>38</v>
      </c>
      <c r="B42">
        <v>233226</v>
      </c>
      <c r="C42">
        <v>233280</v>
      </c>
      <c r="D42" t="s">
        <v>0</v>
      </c>
      <c r="E42" t="s">
        <v>394</v>
      </c>
      <c r="F42" t="s">
        <v>394</v>
      </c>
      <c r="G42" s="3">
        <v>9.8640640964199999</v>
      </c>
      <c r="H42">
        <f t="shared" si="0"/>
        <v>55</v>
      </c>
      <c r="I42" t="s">
        <v>42</v>
      </c>
    </row>
    <row r="43" spans="1:9" x14ac:dyDescent="0.25">
      <c r="A43">
        <v>39</v>
      </c>
      <c r="B43">
        <v>248741</v>
      </c>
      <c r="C43">
        <v>248835</v>
      </c>
      <c r="D43" t="s">
        <v>0</v>
      </c>
      <c r="E43" t="s">
        <v>395</v>
      </c>
      <c r="F43" t="s">
        <v>395</v>
      </c>
      <c r="G43" s="3">
        <v>13.483415470100001</v>
      </c>
      <c r="H43">
        <f t="shared" si="0"/>
        <v>95</v>
      </c>
      <c r="I43" t="s">
        <v>43</v>
      </c>
    </row>
    <row r="44" spans="1:9" x14ac:dyDescent="0.25">
      <c r="A44">
        <v>40</v>
      </c>
      <c r="B44">
        <v>288296</v>
      </c>
      <c r="C44">
        <v>288610</v>
      </c>
      <c r="D44" t="s">
        <v>0</v>
      </c>
      <c r="E44" t="s">
        <v>396</v>
      </c>
      <c r="F44" t="s">
        <v>397</v>
      </c>
      <c r="G44" s="3">
        <v>47.337349974699997</v>
      </c>
      <c r="H44">
        <f t="shared" si="0"/>
        <v>315</v>
      </c>
      <c r="I44" t="s">
        <v>44</v>
      </c>
    </row>
    <row r="45" spans="1:9" x14ac:dyDescent="0.25">
      <c r="A45">
        <v>41</v>
      </c>
      <c r="B45">
        <v>291536</v>
      </c>
      <c r="C45">
        <v>291665</v>
      </c>
      <c r="D45" t="s">
        <v>0</v>
      </c>
      <c r="E45" t="s">
        <v>398</v>
      </c>
      <c r="F45" t="s">
        <v>399</v>
      </c>
      <c r="G45" s="3">
        <v>30.807253133</v>
      </c>
      <c r="H45">
        <f t="shared" si="0"/>
        <v>130</v>
      </c>
      <c r="I45" t="s">
        <v>45</v>
      </c>
    </row>
    <row r="46" spans="1:9" x14ac:dyDescent="0.25">
      <c r="A46">
        <v>42</v>
      </c>
      <c r="B46">
        <v>291996</v>
      </c>
      <c r="C46">
        <v>292125</v>
      </c>
      <c r="D46" t="s">
        <v>0</v>
      </c>
      <c r="E46" t="s">
        <v>400</v>
      </c>
      <c r="F46" t="s">
        <v>401</v>
      </c>
      <c r="G46" s="3">
        <v>35.332369978700001</v>
      </c>
      <c r="H46">
        <f t="shared" si="0"/>
        <v>130</v>
      </c>
      <c r="I46" t="s">
        <v>46</v>
      </c>
    </row>
    <row r="47" spans="1:9" x14ac:dyDescent="0.25">
      <c r="A47">
        <v>43</v>
      </c>
      <c r="B47">
        <v>298856</v>
      </c>
      <c r="C47">
        <v>298900</v>
      </c>
      <c r="D47" t="s">
        <v>0</v>
      </c>
      <c r="E47" t="s">
        <v>402</v>
      </c>
      <c r="F47" t="s">
        <v>403</v>
      </c>
      <c r="G47" s="3">
        <v>5.56358522861</v>
      </c>
      <c r="H47">
        <f t="shared" si="0"/>
        <v>45</v>
      </c>
      <c r="I47" t="s">
        <v>47</v>
      </c>
    </row>
    <row r="48" spans="1:9" x14ac:dyDescent="0.25">
      <c r="A48">
        <v>44</v>
      </c>
      <c r="B48">
        <v>302766</v>
      </c>
      <c r="C48">
        <v>302865</v>
      </c>
      <c r="D48" t="s">
        <v>0</v>
      </c>
      <c r="E48" t="s">
        <v>404</v>
      </c>
      <c r="F48" t="s">
        <v>405</v>
      </c>
      <c r="G48" s="3">
        <v>5.4142677713499996</v>
      </c>
      <c r="H48">
        <f t="shared" si="0"/>
        <v>100</v>
      </c>
      <c r="I48" t="s">
        <v>48</v>
      </c>
    </row>
    <row r="49" spans="1:9" x14ac:dyDescent="0.25">
      <c r="A49">
        <v>45</v>
      </c>
      <c r="B49">
        <v>310586</v>
      </c>
      <c r="C49">
        <v>310660</v>
      </c>
      <c r="D49" t="s">
        <v>0</v>
      </c>
      <c r="E49" t="s">
        <v>406</v>
      </c>
      <c r="F49" t="s">
        <v>406</v>
      </c>
      <c r="G49" s="3">
        <v>6.5713674799400001</v>
      </c>
      <c r="H49">
        <f t="shared" si="0"/>
        <v>75</v>
      </c>
      <c r="I49" t="s">
        <v>49</v>
      </c>
    </row>
    <row r="50" spans="1:9" x14ac:dyDescent="0.25">
      <c r="A50">
        <v>46</v>
      </c>
      <c r="B50">
        <v>321186</v>
      </c>
      <c r="C50">
        <v>321245</v>
      </c>
      <c r="D50" t="s">
        <v>0</v>
      </c>
      <c r="E50" t="s">
        <v>407</v>
      </c>
      <c r="F50" t="s">
        <v>408</v>
      </c>
      <c r="G50" s="3">
        <v>5.3396834391099999</v>
      </c>
      <c r="H50">
        <f t="shared" si="0"/>
        <v>60</v>
      </c>
      <c r="I50" t="s">
        <v>50</v>
      </c>
    </row>
    <row r="51" spans="1:9" x14ac:dyDescent="0.25">
      <c r="A51">
        <v>47</v>
      </c>
      <c r="B51">
        <v>328736</v>
      </c>
      <c r="C51">
        <v>328885</v>
      </c>
      <c r="D51" t="s">
        <v>0</v>
      </c>
      <c r="E51" t="s">
        <v>409</v>
      </c>
      <c r="F51" t="s">
        <v>410</v>
      </c>
      <c r="G51" s="3">
        <v>22.367398529900001</v>
      </c>
      <c r="H51">
        <f t="shared" si="0"/>
        <v>150</v>
      </c>
      <c r="I51" t="s">
        <v>51</v>
      </c>
    </row>
    <row r="52" spans="1:9" x14ac:dyDescent="0.25">
      <c r="A52">
        <v>48</v>
      </c>
      <c r="B52">
        <v>339861</v>
      </c>
      <c r="C52">
        <v>339960</v>
      </c>
      <c r="D52" t="s">
        <v>0</v>
      </c>
      <c r="E52" t="s">
        <v>411</v>
      </c>
      <c r="F52" t="s">
        <v>411</v>
      </c>
      <c r="G52" s="3">
        <v>17.331895752000001</v>
      </c>
      <c r="H52">
        <f t="shared" si="0"/>
        <v>100</v>
      </c>
      <c r="I52" t="s">
        <v>52</v>
      </c>
    </row>
    <row r="53" spans="1:9" x14ac:dyDescent="0.25">
      <c r="A53">
        <v>49</v>
      </c>
      <c r="B53">
        <v>340481</v>
      </c>
      <c r="C53">
        <v>340600</v>
      </c>
      <c r="D53" t="s">
        <v>0</v>
      </c>
      <c r="E53" t="s">
        <v>412</v>
      </c>
      <c r="F53" t="s">
        <v>412</v>
      </c>
      <c r="G53" s="3">
        <v>48.611293537900004</v>
      </c>
      <c r="H53">
        <f t="shared" si="0"/>
        <v>120</v>
      </c>
      <c r="I53" t="s">
        <v>53</v>
      </c>
    </row>
    <row r="54" spans="1:9" x14ac:dyDescent="0.25">
      <c r="A54">
        <v>50</v>
      </c>
      <c r="B54">
        <v>341156</v>
      </c>
      <c r="C54">
        <v>341280</v>
      </c>
      <c r="D54" t="s">
        <v>0</v>
      </c>
      <c r="E54" t="s">
        <v>413</v>
      </c>
      <c r="F54" t="s">
        <v>413</v>
      </c>
      <c r="G54" s="3">
        <v>13.212680603200001</v>
      </c>
      <c r="H54">
        <f t="shared" si="0"/>
        <v>125</v>
      </c>
      <c r="I54" t="s">
        <v>54</v>
      </c>
    </row>
    <row r="55" spans="1:9" x14ac:dyDescent="0.25">
      <c r="A55">
        <v>51</v>
      </c>
      <c r="B55">
        <v>342001</v>
      </c>
      <c r="C55">
        <v>342465</v>
      </c>
      <c r="D55" t="s">
        <v>0</v>
      </c>
      <c r="E55" t="s">
        <v>414</v>
      </c>
      <c r="F55" t="s">
        <v>414</v>
      </c>
      <c r="G55" s="3">
        <v>26.391307606200002</v>
      </c>
      <c r="H55">
        <f t="shared" si="0"/>
        <v>465</v>
      </c>
      <c r="I55" t="s">
        <v>55</v>
      </c>
    </row>
    <row r="56" spans="1:9" x14ac:dyDescent="0.25">
      <c r="A56">
        <v>52</v>
      </c>
      <c r="B56">
        <v>352081</v>
      </c>
      <c r="C56">
        <v>352330</v>
      </c>
      <c r="D56" t="s">
        <v>0</v>
      </c>
      <c r="E56" t="s">
        <v>415</v>
      </c>
      <c r="F56" t="s">
        <v>416</v>
      </c>
      <c r="G56" s="3">
        <v>60.865796150100003</v>
      </c>
      <c r="H56">
        <f t="shared" si="0"/>
        <v>250</v>
      </c>
      <c r="I56" t="s">
        <v>56</v>
      </c>
    </row>
    <row r="57" spans="1:9" x14ac:dyDescent="0.25">
      <c r="A57">
        <v>53</v>
      </c>
      <c r="B57">
        <v>354626</v>
      </c>
      <c r="C57">
        <v>354800</v>
      </c>
      <c r="D57" t="s">
        <v>0</v>
      </c>
      <c r="E57" t="s">
        <v>417</v>
      </c>
      <c r="F57" t="s">
        <v>418</v>
      </c>
      <c r="G57" s="3">
        <v>11.070237665500001</v>
      </c>
      <c r="H57">
        <f t="shared" si="0"/>
        <v>175</v>
      </c>
      <c r="I57" t="s">
        <v>57</v>
      </c>
    </row>
    <row r="58" spans="1:9" x14ac:dyDescent="0.25">
      <c r="A58">
        <v>54</v>
      </c>
      <c r="B58">
        <v>355126</v>
      </c>
      <c r="C58">
        <v>355230</v>
      </c>
      <c r="D58" t="s">
        <v>0</v>
      </c>
      <c r="E58" t="s">
        <v>417</v>
      </c>
      <c r="F58" t="s">
        <v>418</v>
      </c>
      <c r="G58" s="3">
        <v>7.7560281661600001</v>
      </c>
      <c r="H58">
        <f t="shared" si="0"/>
        <v>105</v>
      </c>
      <c r="I58" t="s">
        <v>58</v>
      </c>
    </row>
    <row r="59" spans="1:9" x14ac:dyDescent="0.25">
      <c r="A59">
        <v>55</v>
      </c>
      <c r="B59">
        <v>355276</v>
      </c>
      <c r="C59">
        <v>355380</v>
      </c>
      <c r="D59" t="s">
        <v>0</v>
      </c>
      <c r="E59" t="s">
        <v>417</v>
      </c>
      <c r="F59" t="s">
        <v>418</v>
      </c>
      <c r="G59" s="3">
        <v>5.9990449984599996</v>
      </c>
      <c r="H59">
        <f t="shared" si="0"/>
        <v>105</v>
      </c>
      <c r="I59" t="s">
        <v>59</v>
      </c>
    </row>
    <row r="60" spans="1:9" x14ac:dyDescent="0.25">
      <c r="A60">
        <v>56</v>
      </c>
      <c r="B60">
        <v>365196</v>
      </c>
      <c r="C60">
        <v>365335</v>
      </c>
      <c r="D60" t="s">
        <v>0</v>
      </c>
      <c r="E60" t="s">
        <v>419</v>
      </c>
      <c r="F60" t="s">
        <v>420</v>
      </c>
      <c r="G60" s="3">
        <v>11.024988734100001</v>
      </c>
      <c r="H60">
        <f t="shared" si="0"/>
        <v>140</v>
      </c>
      <c r="I60" t="s">
        <v>60</v>
      </c>
    </row>
    <row r="61" spans="1:9" x14ac:dyDescent="0.25">
      <c r="A61">
        <v>57</v>
      </c>
      <c r="B61">
        <v>368966</v>
      </c>
      <c r="C61">
        <v>368995</v>
      </c>
      <c r="D61" t="s">
        <v>0</v>
      </c>
      <c r="E61" t="s">
        <v>421</v>
      </c>
      <c r="F61" t="s">
        <v>422</v>
      </c>
      <c r="G61" s="3">
        <v>7.02398472475</v>
      </c>
      <c r="H61">
        <f t="shared" si="0"/>
        <v>30</v>
      </c>
      <c r="I61" t="s">
        <v>61</v>
      </c>
    </row>
    <row r="62" spans="1:9" x14ac:dyDescent="0.25">
      <c r="A62">
        <v>58</v>
      </c>
      <c r="B62">
        <v>373296</v>
      </c>
      <c r="C62">
        <v>373620</v>
      </c>
      <c r="D62" t="s">
        <v>0</v>
      </c>
      <c r="E62" t="s">
        <v>423</v>
      </c>
      <c r="F62" t="s">
        <v>424</v>
      </c>
      <c r="G62" s="3">
        <v>12.691201622299999</v>
      </c>
      <c r="H62">
        <f t="shared" si="0"/>
        <v>325</v>
      </c>
      <c r="I62" t="s">
        <v>62</v>
      </c>
    </row>
    <row r="63" spans="1:9" x14ac:dyDescent="0.25">
      <c r="A63">
        <v>59</v>
      </c>
      <c r="B63">
        <v>380896</v>
      </c>
      <c r="C63">
        <v>381010</v>
      </c>
      <c r="D63" t="s">
        <v>0</v>
      </c>
      <c r="E63" t="s">
        <v>425</v>
      </c>
      <c r="F63" t="s">
        <v>425</v>
      </c>
      <c r="G63" s="3">
        <v>22.773219814000001</v>
      </c>
      <c r="H63">
        <f t="shared" si="0"/>
        <v>115</v>
      </c>
      <c r="I63" t="s">
        <v>63</v>
      </c>
    </row>
    <row r="64" spans="1:9" x14ac:dyDescent="0.25">
      <c r="A64">
        <v>60</v>
      </c>
      <c r="B64">
        <v>383441</v>
      </c>
      <c r="C64">
        <v>383545</v>
      </c>
      <c r="D64" t="s">
        <v>0</v>
      </c>
      <c r="E64"/>
      <c r="F64"/>
      <c r="G64" s="3">
        <v>5.9447290190400004</v>
      </c>
      <c r="H64">
        <f t="shared" si="0"/>
        <v>105</v>
      </c>
      <c r="I64" t="s">
        <v>64</v>
      </c>
    </row>
    <row r="65" spans="1:9" x14ac:dyDescent="0.25">
      <c r="A65">
        <v>61</v>
      </c>
      <c r="B65">
        <v>390406</v>
      </c>
      <c r="C65">
        <v>390505</v>
      </c>
      <c r="D65" t="s">
        <v>0</v>
      </c>
      <c r="E65" t="s">
        <v>426</v>
      </c>
      <c r="F65" t="s">
        <v>426</v>
      </c>
      <c r="G65" s="3">
        <v>5.9664711497200003</v>
      </c>
      <c r="H65">
        <f t="shared" si="0"/>
        <v>100</v>
      </c>
      <c r="I65" t="s">
        <v>65</v>
      </c>
    </row>
    <row r="66" spans="1:9" x14ac:dyDescent="0.25">
      <c r="A66">
        <v>62</v>
      </c>
      <c r="B66">
        <v>402796</v>
      </c>
      <c r="C66">
        <v>402865</v>
      </c>
      <c r="D66" t="s">
        <v>0</v>
      </c>
      <c r="E66" t="s">
        <v>427</v>
      </c>
      <c r="F66" t="s">
        <v>428</v>
      </c>
      <c r="G66" s="3">
        <v>16.158424500199999</v>
      </c>
      <c r="H66">
        <f t="shared" si="0"/>
        <v>70</v>
      </c>
      <c r="I66" t="s">
        <v>66</v>
      </c>
    </row>
    <row r="67" spans="1:9" x14ac:dyDescent="0.25">
      <c r="A67">
        <v>63</v>
      </c>
      <c r="B67">
        <v>403336</v>
      </c>
      <c r="C67">
        <v>403435</v>
      </c>
      <c r="D67" t="s">
        <v>0</v>
      </c>
      <c r="E67" t="s">
        <v>427</v>
      </c>
      <c r="F67" t="s">
        <v>428</v>
      </c>
      <c r="G67" s="3">
        <v>6.4985519495200004</v>
      </c>
      <c r="H67">
        <f t="shared" si="0"/>
        <v>100</v>
      </c>
      <c r="I67" t="s">
        <v>67</v>
      </c>
    </row>
    <row r="68" spans="1:9" x14ac:dyDescent="0.25">
      <c r="A68">
        <v>64</v>
      </c>
      <c r="B68">
        <v>403536</v>
      </c>
      <c r="C68">
        <v>403685</v>
      </c>
      <c r="D68" t="s">
        <v>0</v>
      </c>
      <c r="E68" t="s">
        <v>427</v>
      </c>
      <c r="F68" t="s">
        <v>428</v>
      </c>
      <c r="G68" s="3">
        <v>8.0517512810900005</v>
      </c>
      <c r="H68">
        <f t="shared" si="0"/>
        <v>150</v>
      </c>
      <c r="I68" t="s">
        <v>68</v>
      </c>
    </row>
    <row r="69" spans="1:9" x14ac:dyDescent="0.25">
      <c r="A69">
        <v>65</v>
      </c>
      <c r="B69">
        <v>403781</v>
      </c>
      <c r="C69">
        <v>403980</v>
      </c>
      <c r="D69" t="s">
        <v>0</v>
      </c>
      <c r="E69" t="s">
        <v>429</v>
      </c>
      <c r="F69" t="s">
        <v>430</v>
      </c>
      <c r="G69" s="3">
        <v>66.360148815399995</v>
      </c>
      <c r="H69">
        <f t="shared" si="0"/>
        <v>200</v>
      </c>
      <c r="I69" t="s">
        <v>69</v>
      </c>
    </row>
    <row r="70" spans="1:9" x14ac:dyDescent="0.25">
      <c r="A70">
        <v>66</v>
      </c>
      <c r="B70">
        <v>407056</v>
      </c>
      <c r="C70">
        <v>407085</v>
      </c>
      <c r="D70" t="s">
        <v>0</v>
      </c>
      <c r="E70" t="s">
        <v>431</v>
      </c>
      <c r="F70" t="s">
        <v>432</v>
      </c>
      <c r="G70" s="3">
        <v>5.1097554383899997</v>
      </c>
      <c r="H70">
        <f t="shared" ref="H70:H133" si="1">C70-B70+1</f>
        <v>30</v>
      </c>
      <c r="I70" t="s">
        <v>70</v>
      </c>
    </row>
    <row r="71" spans="1:9" x14ac:dyDescent="0.25">
      <c r="A71">
        <v>67</v>
      </c>
      <c r="B71">
        <v>407106</v>
      </c>
      <c r="C71">
        <v>407275</v>
      </c>
      <c r="D71" t="s">
        <v>0</v>
      </c>
      <c r="E71" t="s">
        <v>433</v>
      </c>
      <c r="F71" t="s">
        <v>434</v>
      </c>
      <c r="G71" s="3">
        <v>9.3059531267099995</v>
      </c>
      <c r="H71">
        <f t="shared" si="1"/>
        <v>170</v>
      </c>
      <c r="I71" t="s">
        <v>71</v>
      </c>
    </row>
    <row r="72" spans="1:9" x14ac:dyDescent="0.25">
      <c r="A72">
        <v>68</v>
      </c>
      <c r="B72">
        <v>427426</v>
      </c>
      <c r="C72">
        <v>427460</v>
      </c>
      <c r="D72" t="s">
        <v>0</v>
      </c>
      <c r="E72" t="s">
        <v>435</v>
      </c>
      <c r="F72" t="s">
        <v>435</v>
      </c>
      <c r="G72" s="3">
        <v>5.5027340763900003</v>
      </c>
      <c r="H72">
        <f t="shared" si="1"/>
        <v>35</v>
      </c>
      <c r="I72" t="s">
        <v>72</v>
      </c>
    </row>
    <row r="73" spans="1:9" x14ac:dyDescent="0.25">
      <c r="A73">
        <v>69</v>
      </c>
      <c r="B73">
        <v>428076</v>
      </c>
      <c r="C73">
        <v>428130</v>
      </c>
      <c r="D73" t="s">
        <v>0</v>
      </c>
      <c r="E73" t="s">
        <v>436</v>
      </c>
      <c r="F73" t="s">
        <v>436</v>
      </c>
      <c r="G73" s="3">
        <v>5.34523457368</v>
      </c>
      <c r="H73">
        <f t="shared" si="1"/>
        <v>55</v>
      </c>
      <c r="I73" t="s">
        <v>73</v>
      </c>
    </row>
    <row r="74" spans="1:9" x14ac:dyDescent="0.25">
      <c r="A74">
        <v>70</v>
      </c>
      <c r="B74">
        <v>428331</v>
      </c>
      <c r="C74">
        <v>428355</v>
      </c>
      <c r="D74" t="s">
        <v>0</v>
      </c>
      <c r="E74" t="s">
        <v>436</v>
      </c>
      <c r="F74" t="s">
        <v>436</v>
      </c>
      <c r="G74" s="3">
        <v>5.0251649455400003</v>
      </c>
      <c r="H74">
        <f t="shared" si="1"/>
        <v>25</v>
      </c>
      <c r="I74" t="s">
        <v>74</v>
      </c>
    </row>
    <row r="75" spans="1:9" x14ac:dyDescent="0.25">
      <c r="A75">
        <v>71</v>
      </c>
      <c r="B75">
        <v>430246</v>
      </c>
      <c r="C75">
        <v>430600</v>
      </c>
      <c r="D75" t="s">
        <v>0</v>
      </c>
      <c r="E75" t="s">
        <v>437</v>
      </c>
      <c r="F75" t="s">
        <v>438</v>
      </c>
      <c r="G75" s="3">
        <v>24.5720853314</v>
      </c>
      <c r="H75">
        <f t="shared" si="1"/>
        <v>355</v>
      </c>
      <c r="I75" t="s">
        <v>75</v>
      </c>
    </row>
    <row r="76" spans="1:9" x14ac:dyDescent="0.25">
      <c r="A76">
        <v>72</v>
      </c>
      <c r="B76">
        <v>431591</v>
      </c>
      <c r="C76">
        <v>431730</v>
      </c>
      <c r="D76" t="s">
        <v>0</v>
      </c>
      <c r="E76" t="s">
        <v>439</v>
      </c>
      <c r="F76" t="s">
        <v>440</v>
      </c>
      <c r="G76" s="3">
        <v>37.181284437000002</v>
      </c>
      <c r="H76">
        <f t="shared" si="1"/>
        <v>140</v>
      </c>
      <c r="I76" t="s">
        <v>76</v>
      </c>
    </row>
    <row r="77" spans="1:9" x14ac:dyDescent="0.25">
      <c r="A77">
        <v>73</v>
      </c>
      <c r="B77">
        <v>435501</v>
      </c>
      <c r="C77">
        <v>435580</v>
      </c>
      <c r="D77" t="s">
        <v>0</v>
      </c>
      <c r="E77" t="s">
        <v>441</v>
      </c>
      <c r="F77" t="s">
        <v>442</v>
      </c>
      <c r="G77" s="3">
        <v>7.6903140923800004</v>
      </c>
      <c r="H77">
        <f t="shared" si="1"/>
        <v>80</v>
      </c>
      <c r="I77" t="s">
        <v>77</v>
      </c>
    </row>
    <row r="78" spans="1:9" x14ac:dyDescent="0.25">
      <c r="A78">
        <v>74</v>
      </c>
      <c r="B78">
        <v>435991</v>
      </c>
      <c r="C78">
        <v>436260</v>
      </c>
      <c r="D78" t="s">
        <v>0</v>
      </c>
      <c r="E78" t="s">
        <v>443</v>
      </c>
      <c r="F78" t="s">
        <v>444</v>
      </c>
      <c r="G78" s="3">
        <v>13.269175989600001</v>
      </c>
      <c r="H78">
        <f t="shared" si="1"/>
        <v>270</v>
      </c>
      <c r="I78" t="s">
        <v>78</v>
      </c>
    </row>
    <row r="79" spans="1:9" x14ac:dyDescent="0.25">
      <c r="A79">
        <v>75</v>
      </c>
      <c r="B79">
        <v>436611</v>
      </c>
      <c r="C79">
        <v>436745</v>
      </c>
      <c r="D79" t="s">
        <v>0</v>
      </c>
      <c r="E79" t="s">
        <v>445</v>
      </c>
      <c r="F79" t="s">
        <v>446</v>
      </c>
      <c r="G79" s="3">
        <v>9.6000590918899995</v>
      </c>
      <c r="H79">
        <f t="shared" si="1"/>
        <v>135</v>
      </c>
      <c r="I79" t="s">
        <v>79</v>
      </c>
    </row>
    <row r="80" spans="1:9" x14ac:dyDescent="0.25">
      <c r="A80">
        <v>76</v>
      </c>
      <c r="B80">
        <v>442201</v>
      </c>
      <c r="C80">
        <v>442385</v>
      </c>
      <c r="D80" t="s">
        <v>0</v>
      </c>
      <c r="E80" t="s">
        <v>447</v>
      </c>
      <c r="F80" t="s">
        <v>448</v>
      </c>
      <c r="G80" s="3">
        <v>16.374451975100001</v>
      </c>
      <c r="H80">
        <f t="shared" si="1"/>
        <v>185</v>
      </c>
      <c r="I80" t="s">
        <v>80</v>
      </c>
    </row>
    <row r="81" spans="1:9" x14ac:dyDescent="0.25">
      <c r="A81">
        <v>77</v>
      </c>
      <c r="B81">
        <v>442626</v>
      </c>
      <c r="C81">
        <v>442665</v>
      </c>
      <c r="D81" t="s">
        <v>0</v>
      </c>
      <c r="E81" t="s">
        <v>447</v>
      </c>
      <c r="F81" t="s">
        <v>448</v>
      </c>
      <c r="G81" s="3">
        <v>7.0917915206100002</v>
      </c>
      <c r="H81">
        <f t="shared" si="1"/>
        <v>40</v>
      </c>
      <c r="I81" t="s">
        <v>81</v>
      </c>
    </row>
    <row r="82" spans="1:9" x14ac:dyDescent="0.25">
      <c r="A82">
        <v>78</v>
      </c>
      <c r="B82">
        <v>442731</v>
      </c>
      <c r="C82">
        <v>442780</v>
      </c>
      <c r="D82" t="s">
        <v>0</v>
      </c>
      <c r="E82" t="s">
        <v>447</v>
      </c>
      <c r="F82" t="s">
        <v>448</v>
      </c>
      <c r="G82" s="3">
        <v>10.9508386132</v>
      </c>
      <c r="H82">
        <f t="shared" si="1"/>
        <v>50</v>
      </c>
      <c r="I82" t="s">
        <v>82</v>
      </c>
    </row>
    <row r="83" spans="1:9" x14ac:dyDescent="0.25">
      <c r="A83">
        <v>79</v>
      </c>
      <c r="B83">
        <v>444066</v>
      </c>
      <c r="C83">
        <v>444265</v>
      </c>
      <c r="D83" t="s">
        <v>0</v>
      </c>
      <c r="E83" t="s">
        <v>449</v>
      </c>
      <c r="F83" t="s">
        <v>450</v>
      </c>
      <c r="G83" s="3">
        <v>29.302066807500001</v>
      </c>
      <c r="H83">
        <f t="shared" si="1"/>
        <v>200</v>
      </c>
      <c r="I83" t="s">
        <v>83</v>
      </c>
    </row>
    <row r="84" spans="1:9" x14ac:dyDescent="0.25">
      <c r="A84">
        <v>80</v>
      </c>
      <c r="B84">
        <v>445761</v>
      </c>
      <c r="C84">
        <v>445865</v>
      </c>
      <c r="D84" t="s">
        <v>0</v>
      </c>
      <c r="E84" t="s">
        <v>449</v>
      </c>
      <c r="F84" t="s">
        <v>450</v>
      </c>
      <c r="G84" s="3">
        <v>11.8755653704</v>
      </c>
      <c r="H84">
        <f t="shared" si="1"/>
        <v>105</v>
      </c>
      <c r="I84" t="s">
        <v>84</v>
      </c>
    </row>
    <row r="85" spans="1:9" x14ac:dyDescent="0.25">
      <c r="A85">
        <v>81</v>
      </c>
      <c r="B85">
        <v>463881</v>
      </c>
      <c r="C85">
        <v>464035</v>
      </c>
      <c r="D85" t="s">
        <v>0</v>
      </c>
      <c r="E85" t="s">
        <v>451</v>
      </c>
      <c r="F85" t="s">
        <v>451</v>
      </c>
      <c r="G85" s="3">
        <v>24.284366947100001</v>
      </c>
      <c r="H85">
        <f t="shared" si="1"/>
        <v>155</v>
      </c>
      <c r="I85" t="s">
        <v>85</v>
      </c>
    </row>
    <row r="86" spans="1:9" x14ac:dyDescent="0.25">
      <c r="A86">
        <v>82</v>
      </c>
      <c r="B86">
        <v>472836</v>
      </c>
      <c r="C86">
        <v>473105</v>
      </c>
      <c r="D86" t="s">
        <v>0</v>
      </c>
      <c r="E86" t="s">
        <v>452</v>
      </c>
      <c r="F86" t="s">
        <v>453</v>
      </c>
      <c r="G86" s="3">
        <v>91.212423898300003</v>
      </c>
      <c r="H86">
        <f t="shared" si="1"/>
        <v>270</v>
      </c>
      <c r="I86" t="s">
        <v>86</v>
      </c>
    </row>
    <row r="87" spans="1:9" x14ac:dyDescent="0.25">
      <c r="A87">
        <v>83</v>
      </c>
      <c r="B87">
        <v>480451</v>
      </c>
      <c r="C87">
        <v>480560</v>
      </c>
      <c r="D87" t="s">
        <v>0</v>
      </c>
      <c r="E87" t="s">
        <v>454</v>
      </c>
      <c r="F87" t="s">
        <v>455</v>
      </c>
      <c r="G87" s="3">
        <v>8.8765658961400007</v>
      </c>
      <c r="H87">
        <f t="shared" si="1"/>
        <v>110</v>
      </c>
      <c r="I87" t="s">
        <v>87</v>
      </c>
    </row>
    <row r="88" spans="1:9" x14ac:dyDescent="0.25">
      <c r="A88">
        <v>84</v>
      </c>
      <c r="B88">
        <v>494041</v>
      </c>
      <c r="C88">
        <v>494140</v>
      </c>
      <c r="D88" t="s">
        <v>0</v>
      </c>
      <c r="E88" t="s">
        <v>456</v>
      </c>
      <c r="F88" t="s">
        <v>457</v>
      </c>
      <c r="G88" s="3">
        <v>7.8826993124699998</v>
      </c>
      <c r="H88">
        <f t="shared" si="1"/>
        <v>100</v>
      </c>
      <c r="I88" t="s">
        <v>88</v>
      </c>
    </row>
    <row r="89" spans="1:9" x14ac:dyDescent="0.25">
      <c r="A89">
        <v>85</v>
      </c>
      <c r="B89">
        <v>495116</v>
      </c>
      <c r="C89">
        <v>495230</v>
      </c>
      <c r="D89" t="s">
        <v>0</v>
      </c>
      <c r="E89" t="s">
        <v>456</v>
      </c>
      <c r="F89" t="s">
        <v>457</v>
      </c>
      <c r="G89" s="3">
        <v>14.1121170502</v>
      </c>
      <c r="H89">
        <f t="shared" si="1"/>
        <v>115</v>
      </c>
      <c r="I89" t="s">
        <v>89</v>
      </c>
    </row>
    <row r="90" spans="1:9" x14ac:dyDescent="0.25">
      <c r="A90">
        <v>86</v>
      </c>
      <c r="B90">
        <v>510056</v>
      </c>
      <c r="C90">
        <v>511000</v>
      </c>
      <c r="D90" t="s">
        <v>0</v>
      </c>
      <c r="E90" t="s">
        <v>458</v>
      </c>
      <c r="F90" t="s">
        <v>459</v>
      </c>
      <c r="G90" s="3">
        <v>74.151829941200006</v>
      </c>
      <c r="H90">
        <f t="shared" si="1"/>
        <v>945</v>
      </c>
      <c r="I90" t="s">
        <v>90</v>
      </c>
    </row>
    <row r="91" spans="1:9" x14ac:dyDescent="0.25">
      <c r="A91">
        <v>87</v>
      </c>
      <c r="B91">
        <v>512056</v>
      </c>
      <c r="C91">
        <v>512185</v>
      </c>
      <c r="D91" t="s">
        <v>0</v>
      </c>
      <c r="E91" t="s">
        <v>460</v>
      </c>
      <c r="F91" t="s">
        <v>461</v>
      </c>
      <c r="G91" s="3">
        <v>7.5235828646899998</v>
      </c>
      <c r="H91">
        <f t="shared" si="1"/>
        <v>130</v>
      </c>
      <c r="I91" t="s">
        <v>91</v>
      </c>
    </row>
    <row r="92" spans="1:9" x14ac:dyDescent="0.25">
      <c r="A92">
        <v>88</v>
      </c>
      <c r="B92">
        <v>512966</v>
      </c>
      <c r="C92">
        <v>512995</v>
      </c>
      <c r="D92" t="s">
        <v>0</v>
      </c>
      <c r="E92" t="s">
        <v>462</v>
      </c>
      <c r="F92" t="s">
        <v>463</v>
      </c>
      <c r="G92" s="3">
        <v>5.6959494721499997</v>
      </c>
      <c r="H92">
        <f t="shared" si="1"/>
        <v>30</v>
      </c>
      <c r="I92" t="s">
        <v>92</v>
      </c>
    </row>
    <row r="93" spans="1:9" x14ac:dyDescent="0.25">
      <c r="A93">
        <v>89</v>
      </c>
      <c r="B93">
        <v>515701</v>
      </c>
      <c r="C93">
        <v>515835</v>
      </c>
      <c r="D93" t="s">
        <v>0</v>
      </c>
      <c r="E93" t="s">
        <v>464</v>
      </c>
      <c r="F93" t="s">
        <v>464</v>
      </c>
      <c r="G93" s="3">
        <v>17.3564120837</v>
      </c>
      <c r="H93">
        <f t="shared" si="1"/>
        <v>135</v>
      </c>
      <c r="I93" t="s">
        <v>93</v>
      </c>
    </row>
    <row r="94" spans="1:9" x14ac:dyDescent="0.25">
      <c r="A94">
        <v>90</v>
      </c>
      <c r="B94">
        <v>521706</v>
      </c>
      <c r="C94">
        <v>521730</v>
      </c>
      <c r="D94" t="s">
        <v>0</v>
      </c>
      <c r="E94" t="s">
        <v>465</v>
      </c>
      <c r="F94" t="s">
        <v>465</v>
      </c>
      <c r="G94" s="3">
        <v>5.2534744273199996</v>
      </c>
      <c r="H94">
        <f t="shared" si="1"/>
        <v>25</v>
      </c>
      <c r="I94" t="s">
        <v>94</v>
      </c>
    </row>
    <row r="95" spans="1:9" x14ac:dyDescent="0.25">
      <c r="A95">
        <v>91</v>
      </c>
      <c r="B95">
        <v>535416</v>
      </c>
      <c r="C95">
        <v>535730</v>
      </c>
      <c r="D95" t="s">
        <v>0</v>
      </c>
      <c r="E95" t="s">
        <v>466</v>
      </c>
      <c r="F95" t="s">
        <v>467</v>
      </c>
      <c r="G95" s="3">
        <v>13.7631014231</v>
      </c>
      <c r="H95">
        <f t="shared" si="1"/>
        <v>315</v>
      </c>
      <c r="I95" t="s">
        <v>95</v>
      </c>
    </row>
    <row r="96" spans="1:9" x14ac:dyDescent="0.25">
      <c r="A96">
        <v>92</v>
      </c>
      <c r="B96">
        <v>536011</v>
      </c>
      <c r="C96">
        <v>536085</v>
      </c>
      <c r="D96" t="s">
        <v>0</v>
      </c>
      <c r="E96" t="s">
        <v>466</v>
      </c>
      <c r="F96" t="s">
        <v>467</v>
      </c>
      <c r="G96" s="3">
        <v>5.9295775502000003</v>
      </c>
      <c r="H96">
        <f t="shared" si="1"/>
        <v>75</v>
      </c>
      <c r="I96" t="s">
        <v>96</v>
      </c>
    </row>
    <row r="97" spans="1:9" x14ac:dyDescent="0.25">
      <c r="A97">
        <v>93</v>
      </c>
      <c r="B97">
        <v>543076</v>
      </c>
      <c r="C97">
        <v>543100</v>
      </c>
      <c r="D97" t="s">
        <v>0</v>
      </c>
      <c r="E97" t="s">
        <v>468</v>
      </c>
      <c r="F97" t="s">
        <v>468</v>
      </c>
      <c r="G97" s="3">
        <v>5.2595645690500001</v>
      </c>
      <c r="H97">
        <f t="shared" si="1"/>
        <v>25</v>
      </c>
      <c r="I97" t="s">
        <v>97</v>
      </c>
    </row>
    <row r="98" spans="1:9" x14ac:dyDescent="0.25">
      <c r="A98">
        <v>94</v>
      </c>
      <c r="B98">
        <v>564066</v>
      </c>
      <c r="C98">
        <v>564365</v>
      </c>
      <c r="D98" t="s">
        <v>0</v>
      </c>
      <c r="E98" t="s">
        <v>469</v>
      </c>
      <c r="F98" t="s">
        <v>469</v>
      </c>
      <c r="G98" s="3">
        <v>31.4184393677</v>
      </c>
      <c r="H98">
        <f t="shared" si="1"/>
        <v>300</v>
      </c>
      <c r="I98" t="s">
        <v>98</v>
      </c>
    </row>
    <row r="99" spans="1:9" x14ac:dyDescent="0.25">
      <c r="A99">
        <v>95</v>
      </c>
      <c r="B99">
        <v>567101</v>
      </c>
      <c r="C99">
        <v>567140</v>
      </c>
      <c r="D99" t="s">
        <v>0</v>
      </c>
      <c r="E99" t="s">
        <v>470</v>
      </c>
      <c r="F99" t="s">
        <v>470</v>
      </c>
      <c r="G99" s="3">
        <v>31.964637887799999</v>
      </c>
      <c r="H99">
        <f t="shared" si="1"/>
        <v>40</v>
      </c>
      <c r="I99" t="s">
        <v>99</v>
      </c>
    </row>
    <row r="100" spans="1:9" x14ac:dyDescent="0.25">
      <c r="A100">
        <v>96</v>
      </c>
      <c r="B100">
        <v>588356</v>
      </c>
      <c r="C100">
        <v>588730</v>
      </c>
      <c r="D100" t="s">
        <v>0</v>
      </c>
      <c r="E100" t="s">
        <v>471</v>
      </c>
      <c r="F100" t="s">
        <v>471</v>
      </c>
      <c r="G100" s="3">
        <v>13.7571671371</v>
      </c>
      <c r="H100">
        <f t="shared" si="1"/>
        <v>375</v>
      </c>
      <c r="I100" t="s">
        <v>100</v>
      </c>
    </row>
    <row r="101" spans="1:9" x14ac:dyDescent="0.25">
      <c r="A101">
        <v>97</v>
      </c>
      <c r="B101">
        <v>589531</v>
      </c>
      <c r="C101">
        <v>589630</v>
      </c>
      <c r="D101" t="s">
        <v>0</v>
      </c>
      <c r="E101" t="s">
        <v>471</v>
      </c>
      <c r="F101" t="s">
        <v>471</v>
      </c>
      <c r="G101" s="3">
        <v>31.2334893331</v>
      </c>
      <c r="H101">
        <f t="shared" si="1"/>
        <v>100</v>
      </c>
      <c r="I101" t="s">
        <v>101</v>
      </c>
    </row>
    <row r="102" spans="1:9" x14ac:dyDescent="0.25">
      <c r="A102">
        <v>98</v>
      </c>
      <c r="B102">
        <v>604626</v>
      </c>
      <c r="C102">
        <v>604660</v>
      </c>
      <c r="D102" t="s">
        <v>0</v>
      </c>
      <c r="E102" t="s">
        <v>472</v>
      </c>
      <c r="F102" t="s">
        <v>473</v>
      </c>
      <c r="G102" s="3">
        <v>22.171509915000001</v>
      </c>
      <c r="H102">
        <f t="shared" si="1"/>
        <v>35</v>
      </c>
      <c r="I102" t="s">
        <v>102</v>
      </c>
    </row>
    <row r="103" spans="1:9" x14ac:dyDescent="0.25">
      <c r="A103">
        <v>99</v>
      </c>
      <c r="B103">
        <v>612076</v>
      </c>
      <c r="C103">
        <v>612125</v>
      </c>
      <c r="D103" t="s">
        <v>0</v>
      </c>
      <c r="E103" t="s">
        <v>474</v>
      </c>
      <c r="F103" t="s">
        <v>475</v>
      </c>
      <c r="G103" s="3">
        <v>29.104457315400001</v>
      </c>
      <c r="H103">
        <f t="shared" si="1"/>
        <v>50</v>
      </c>
      <c r="I103" t="s">
        <v>103</v>
      </c>
    </row>
    <row r="104" spans="1:9" x14ac:dyDescent="0.25">
      <c r="A104">
        <v>100</v>
      </c>
      <c r="B104">
        <v>623041</v>
      </c>
      <c r="C104">
        <v>623185</v>
      </c>
      <c r="D104" t="s">
        <v>0</v>
      </c>
      <c r="E104" t="s">
        <v>476</v>
      </c>
      <c r="F104" t="s">
        <v>476</v>
      </c>
      <c r="G104" s="3">
        <v>9.2049241366800008</v>
      </c>
      <c r="H104">
        <f t="shared" si="1"/>
        <v>145</v>
      </c>
      <c r="I104" t="s">
        <v>104</v>
      </c>
    </row>
    <row r="105" spans="1:9" x14ac:dyDescent="0.25">
      <c r="A105">
        <v>101</v>
      </c>
      <c r="B105">
        <v>624476</v>
      </c>
      <c r="C105">
        <v>624790</v>
      </c>
      <c r="D105" t="s">
        <v>0</v>
      </c>
      <c r="E105" t="s">
        <v>477</v>
      </c>
      <c r="F105" t="s">
        <v>478</v>
      </c>
      <c r="G105" s="3">
        <v>97.096222297799997</v>
      </c>
      <c r="H105">
        <f t="shared" si="1"/>
        <v>315</v>
      </c>
      <c r="I105" t="s">
        <v>105</v>
      </c>
    </row>
    <row r="106" spans="1:9" x14ac:dyDescent="0.25">
      <c r="A106">
        <v>102</v>
      </c>
      <c r="B106">
        <v>651001</v>
      </c>
      <c r="C106">
        <v>651190</v>
      </c>
      <c r="D106" t="s">
        <v>0</v>
      </c>
      <c r="E106" t="s">
        <v>479</v>
      </c>
      <c r="F106" t="s">
        <v>479</v>
      </c>
      <c r="G106" s="3">
        <v>15.268297008699999</v>
      </c>
      <c r="H106">
        <f t="shared" si="1"/>
        <v>190</v>
      </c>
      <c r="I106" t="s">
        <v>106</v>
      </c>
    </row>
    <row r="107" spans="1:9" x14ac:dyDescent="0.25">
      <c r="A107">
        <v>103</v>
      </c>
      <c r="B107">
        <v>655156</v>
      </c>
      <c r="C107">
        <v>655850</v>
      </c>
      <c r="D107" t="s">
        <v>0</v>
      </c>
      <c r="E107" t="s">
        <v>480</v>
      </c>
      <c r="F107" t="s">
        <v>481</v>
      </c>
      <c r="G107" s="3">
        <v>56.386166031999998</v>
      </c>
      <c r="H107">
        <f t="shared" si="1"/>
        <v>695</v>
      </c>
      <c r="I107" t="s">
        <v>107</v>
      </c>
    </row>
    <row r="108" spans="1:9" x14ac:dyDescent="0.25">
      <c r="A108">
        <v>104</v>
      </c>
      <c r="B108">
        <v>655861</v>
      </c>
      <c r="C108">
        <v>655925</v>
      </c>
      <c r="D108" t="s">
        <v>0</v>
      </c>
      <c r="E108" t="s">
        <v>480</v>
      </c>
      <c r="F108" t="s">
        <v>481</v>
      </c>
      <c r="G108" s="3">
        <v>6.3759033603399997</v>
      </c>
      <c r="H108">
        <f t="shared" si="1"/>
        <v>65</v>
      </c>
      <c r="I108" t="s">
        <v>108</v>
      </c>
    </row>
    <row r="109" spans="1:9" x14ac:dyDescent="0.25">
      <c r="A109">
        <v>105</v>
      </c>
      <c r="B109">
        <v>666346</v>
      </c>
      <c r="C109">
        <v>666405</v>
      </c>
      <c r="D109" t="s">
        <v>0</v>
      </c>
      <c r="E109" t="s">
        <v>482</v>
      </c>
      <c r="F109" t="s">
        <v>483</v>
      </c>
      <c r="G109" s="3">
        <v>5.7048223768100002</v>
      </c>
      <c r="H109">
        <f t="shared" si="1"/>
        <v>60</v>
      </c>
      <c r="I109" t="s">
        <v>109</v>
      </c>
    </row>
    <row r="110" spans="1:9" x14ac:dyDescent="0.25">
      <c r="A110">
        <v>106</v>
      </c>
      <c r="B110">
        <v>667616</v>
      </c>
      <c r="C110">
        <v>667710</v>
      </c>
      <c r="D110" t="s">
        <v>0</v>
      </c>
      <c r="E110" t="s">
        <v>484</v>
      </c>
      <c r="F110" t="s">
        <v>485</v>
      </c>
      <c r="G110" s="3">
        <v>5.5054375583899997</v>
      </c>
      <c r="H110">
        <f t="shared" si="1"/>
        <v>95</v>
      </c>
      <c r="I110" t="s">
        <v>110</v>
      </c>
    </row>
    <row r="111" spans="1:9" x14ac:dyDescent="0.25">
      <c r="A111">
        <v>107</v>
      </c>
      <c r="B111">
        <v>674096</v>
      </c>
      <c r="C111">
        <v>674830</v>
      </c>
      <c r="D111" t="s">
        <v>0</v>
      </c>
      <c r="E111" t="s">
        <v>486</v>
      </c>
      <c r="F111" t="s">
        <v>487</v>
      </c>
      <c r="G111" s="3">
        <v>67.364978160800007</v>
      </c>
      <c r="H111">
        <f t="shared" si="1"/>
        <v>735</v>
      </c>
      <c r="I111" t="s">
        <v>111</v>
      </c>
    </row>
    <row r="112" spans="1:9" x14ac:dyDescent="0.25">
      <c r="A112">
        <v>108</v>
      </c>
      <c r="B112">
        <v>707786</v>
      </c>
      <c r="C112">
        <v>707930</v>
      </c>
      <c r="D112" t="s">
        <v>0</v>
      </c>
      <c r="E112" t="s">
        <v>488</v>
      </c>
      <c r="F112" t="s">
        <v>489</v>
      </c>
      <c r="G112" s="3">
        <v>6.5971840523300003</v>
      </c>
      <c r="H112">
        <f t="shared" si="1"/>
        <v>145</v>
      </c>
      <c r="I112" t="s">
        <v>112</v>
      </c>
    </row>
    <row r="113" spans="1:9" x14ac:dyDescent="0.25">
      <c r="A113">
        <v>109</v>
      </c>
      <c r="B113">
        <v>732131</v>
      </c>
      <c r="C113">
        <v>732220</v>
      </c>
      <c r="D113" t="s">
        <v>0</v>
      </c>
      <c r="E113" t="s">
        <v>490</v>
      </c>
      <c r="F113" t="s">
        <v>491</v>
      </c>
      <c r="G113" s="3">
        <v>5.6701686600499999</v>
      </c>
      <c r="H113">
        <f t="shared" si="1"/>
        <v>90</v>
      </c>
      <c r="I113" t="s">
        <v>113</v>
      </c>
    </row>
    <row r="114" spans="1:9" x14ac:dyDescent="0.25">
      <c r="A114">
        <v>110</v>
      </c>
      <c r="B114">
        <v>758666</v>
      </c>
      <c r="C114">
        <v>758790</v>
      </c>
      <c r="D114" t="s">
        <v>0</v>
      </c>
      <c r="E114" t="s">
        <v>492</v>
      </c>
      <c r="F114" t="s">
        <v>493</v>
      </c>
      <c r="G114" s="3">
        <v>9.3939678778100006</v>
      </c>
      <c r="H114">
        <f t="shared" si="1"/>
        <v>125</v>
      </c>
      <c r="I114" t="s">
        <v>114</v>
      </c>
    </row>
    <row r="115" spans="1:9" x14ac:dyDescent="0.25">
      <c r="A115">
        <v>111</v>
      </c>
      <c r="B115">
        <v>758896</v>
      </c>
      <c r="C115">
        <v>758945</v>
      </c>
      <c r="D115" t="s">
        <v>0</v>
      </c>
      <c r="E115" t="s">
        <v>494</v>
      </c>
      <c r="F115" t="s">
        <v>495</v>
      </c>
      <c r="G115" s="3">
        <v>5.1717214460000003</v>
      </c>
      <c r="H115">
        <f t="shared" si="1"/>
        <v>50</v>
      </c>
      <c r="I115" t="s">
        <v>115</v>
      </c>
    </row>
    <row r="116" spans="1:9" x14ac:dyDescent="0.25">
      <c r="A116">
        <v>112</v>
      </c>
      <c r="B116">
        <v>759511</v>
      </c>
      <c r="C116">
        <v>759685</v>
      </c>
      <c r="D116" t="s">
        <v>0</v>
      </c>
      <c r="E116" t="s">
        <v>496</v>
      </c>
      <c r="F116" t="s">
        <v>497</v>
      </c>
      <c r="G116" s="3">
        <v>9.6111949054799997</v>
      </c>
      <c r="H116">
        <f t="shared" si="1"/>
        <v>175</v>
      </c>
      <c r="I116" t="s">
        <v>116</v>
      </c>
    </row>
    <row r="117" spans="1:9" x14ac:dyDescent="0.25">
      <c r="A117">
        <v>113</v>
      </c>
      <c r="B117">
        <v>759986</v>
      </c>
      <c r="C117">
        <v>760020</v>
      </c>
      <c r="D117" t="s">
        <v>0</v>
      </c>
      <c r="E117" t="s">
        <v>498</v>
      </c>
      <c r="F117" t="s">
        <v>495</v>
      </c>
      <c r="G117" s="3">
        <v>5.0652833312999999</v>
      </c>
      <c r="H117">
        <f t="shared" si="1"/>
        <v>35</v>
      </c>
      <c r="I117" t="s">
        <v>117</v>
      </c>
    </row>
    <row r="118" spans="1:9" x14ac:dyDescent="0.25">
      <c r="A118">
        <v>114</v>
      </c>
      <c r="B118">
        <v>767621</v>
      </c>
      <c r="C118">
        <v>767735</v>
      </c>
      <c r="D118" t="s">
        <v>0</v>
      </c>
      <c r="E118" t="s">
        <v>499</v>
      </c>
      <c r="F118" t="s">
        <v>499</v>
      </c>
      <c r="G118" s="3">
        <v>29.385291812399998</v>
      </c>
      <c r="H118">
        <f t="shared" si="1"/>
        <v>115</v>
      </c>
      <c r="I118" t="s">
        <v>118</v>
      </c>
    </row>
    <row r="119" spans="1:9" x14ac:dyDescent="0.25">
      <c r="A119">
        <v>115</v>
      </c>
      <c r="B119">
        <v>771826</v>
      </c>
      <c r="C119">
        <v>772090</v>
      </c>
      <c r="D119" t="s">
        <v>0</v>
      </c>
      <c r="E119" t="s">
        <v>500</v>
      </c>
      <c r="F119" t="s">
        <v>501</v>
      </c>
      <c r="G119" s="3">
        <v>63.051733065699999</v>
      </c>
      <c r="H119">
        <f t="shared" si="1"/>
        <v>265</v>
      </c>
      <c r="I119" t="s">
        <v>119</v>
      </c>
    </row>
    <row r="120" spans="1:9" x14ac:dyDescent="0.25">
      <c r="A120">
        <v>116</v>
      </c>
      <c r="B120">
        <v>789906</v>
      </c>
      <c r="C120">
        <v>790100</v>
      </c>
      <c r="D120" t="s">
        <v>0</v>
      </c>
      <c r="E120" t="s">
        <v>502</v>
      </c>
      <c r="F120" t="s">
        <v>502</v>
      </c>
      <c r="G120" s="3">
        <v>56.886728414099998</v>
      </c>
      <c r="H120">
        <f t="shared" si="1"/>
        <v>195</v>
      </c>
      <c r="I120" t="s">
        <v>120</v>
      </c>
    </row>
    <row r="121" spans="1:9" x14ac:dyDescent="0.25">
      <c r="A121">
        <v>117</v>
      </c>
      <c r="B121">
        <v>806721</v>
      </c>
      <c r="C121">
        <v>806840</v>
      </c>
      <c r="D121" t="s">
        <v>0</v>
      </c>
      <c r="E121" t="s">
        <v>503</v>
      </c>
      <c r="F121" t="s">
        <v>503</v>
      </c>
      <c r="G121" s="3">
        <v>39.936177669499997</v>
      </c>
      <c r="H121">
        <f t="shared" si="1"/>
        <v>120</v>
      </c>
      <c r="I121" t="s">
        <v>121</v>
      </c>
    </row>
    <row r="122" spans="1:9" x14ac:dyDescent="0.25">
      <c r="A122">
        <v>118</v>
      </c>
      <c r="B122">
        <v>862461</v>
      </c>
      <c r="C122">
        <v>862510</v>
      </c>
      <c r="D122" t="s">
        <v>0</v>
      </c>
      <c r="E122" t="s">
        <v>504</v>
      </c>
      <c r="F122" t="s">
        <v>505</v>
      </c>
      <c r="G122" s="3">
        <v>7.6685807668499999</v>
      </c>
      <c r="H122">
        <f t="shared" si="1"/>
        <v>50</v>
      </c>
      <c r="I122" t="s">
        <v>122</v>
      </c>
    </row>
    <row r="123" spans="1:9" x14ac:dyDescent="0.25">
      <c r="A123">
        <v>119</v>
      </c>
      <c r="B123">
        <v>911701</v>
      </c>
      <c r="C123">
        <v>911960</v>
      </c>
      <c r="D123" t="s">
        <v>0</v>
      </c>
      <c r="E123" t="s">
        <v>506</v>
      </c>
      <c r="F123" t="s">
        <v>506</v>
      </c>
      <c r="G123" s="3">
        <v>26.769566083299999</v>
      </c>
      <c r="H123">
        <f t="shared" si="1"/>
        <v>260</v>
      </c>
      <c r="I123" t="s">
        <v>123</v>
      </c>
    </row>
    <row r="124" spans="1:9" x14ac:dyDescent="0.25">
      <c r="A124">
        <v>120</v>
      </c>
      <c r="B124">
        <v>927461</v>
      </c>
      <c r="C124">
        <v>927545</v>
      </c>
      <c r="D124" t="s">
        <v>0</v>
      </c>
      <c r="E124" t="s">
        <v>507</v>
      </c>
      <c r="F124" t="s">
        <v>508</v>
      </c>
      <c r="G124" s="3">
        <v>7.05295798547</v>
      </c>
      <c r="H124">
        <f t="shared" si="1"/>
        <v>85</v>
      </c>
      <c r="I124" t="s">
        <v>124</v>
      </c>
    </row>
    <row r="125" spans="1:9" x14ac:dyDescent="0.25">
      <c r="A125">
        <v>121</v>
      </c>
      <c r="B125">
        <v>1001176</v>
      </c>
      <c r="C125">
        <v>1001375</v>
      </c>
      <c r="D125" t="s">
        <v>0</v>
      </c>
      <c r="E125" t="s">
        <v>509</v>
      </c>
      <c r="F125" t="s">
        <v>509</v>
      </c>
      <c r="G125" s="3">
        <v>25.465000164999999</v>
      </c>
      <c r="H125">
        <f t="shared" si="1"/>
        <v>200</v>
      </c>
      <c r="I125" t="s">
        <v>125</v>
      </c>
    </row>
    <row r="126" spans="1:9" x14ac:dyDescent="0.25">
      <c r="A126">
        <v>122</v>
      </c>
      <c r="B126">
        <v>1005706</v>
      </c>
      <c r="C126">
        <v>1005850</v>
      </c>
      <c r="D126" t="s">
        <v>0</v>
      </c>
      <c r="E126" t="s">
        <v>510</v>
      </c>
      <c r="F126" t="s">
        <v>511</v>
      </c>
      <c r="G126" s="3">
        <v>20.9250988991</v>
      </c>
      <c r="H126">
        <f t="shared" si="1"/>
        <v>145</v>
      </c>
      <c r="I126" t="s">
        <v>126</v>
      </c>
    </row>
    <row r="127" spans="1:9" x14ac:dyDescent="0.25">
      <c r="A127">
        <v>123</v>
      </c>
      <c r="B127">
        <v>1006076</v>
      </c>
      <c r="C127">
        <v>1006105</v>
      </c>
      <c r="D127" t="s">
        <v>0</v>
      </c>
      <c r="E127" t="s">
        <v>512</v>
      </c>
      <c r="F127" t="s">
        <v>513</v>
      </c>
      <c r="G127" s="3">
        <v>13.078319887199999</v>
      </c>
      <c r="H127">
        <f t="shared" si="1"/>
        <v>30</v>
      </c>
      <c r="I127" t="s">
        <v>127</v>
      </c>
    </row>
    <row r="128" spans="1:9" x14ac:dyDescent="0.25">
      <c r="A128">
        <v>124</v>
      </c>
      <c r="B128">
        <v>1010626</v>
      </c>
      <c r="C128">
        <v>1010750</v>
      </c>
      <c r="D128" t="s">
        <v>0</v>
      </c>
      <c r="E128" t="s">
        <v>514</v>
      </c>
      <c r="F128" t="s">
        <v>515</v>
      </c>
      <c r="G128" s="3">
        <v>30.8576344001</v>
      </c>
      <c r="H128">
        <f t="shared" si="1"/>
        <v>125</v>
      </c>
      <c r="I128" t="s">
        <v>128</v>
      </c>
    </row>
    <row r="129" spans="1:9" x14ac:dyDescent="0.25">
      <c r="A129">
        <v>125</v>
      </c>
      <c r="B129">
        <v>1040991</v>
      </c>
      <c r="C129">
        <v>1041040</v>
      </c>
      <c r="D129" t="s">
        <v>0</v>
      </c>
      <c r="E129" t="s">
        <v>516</v>
      </c>
      <c r="F129" t="s">
        <v>517</v>
      </c>
      <c r="G129" s="3">
        <v>7.9170915634899997</v>
      </c>
      <c r="H129">
        <f t="shared" si="1"/>
        <v>50</v>
      </c>
      <c r="I129" t="s">
        <v>129</v>
      </c>
    </row>
    <row r="130" spans="1:9" x14ac:dyDescent="0.25">
      <c r="A130">
        <v>126</v>
      </c>
      <c r="B130">
        <v>1072876</v>
      </c>
      <c r="C130">
        <v>1072970</v>
      </c>
      <c r="D130" t="s">
        <v>0</v>
      </c>
      <c r="E130" t="s">
        <v>518</v>
      </c>
      <c r="F130" t="s">
        <v>518</v>
      </c>
      <c r="G130" s="3">
        <v>42.482227212700003</v>
      </c>
      <c r="H130">
        <f t="shared" si="1"/>
        <v>95</v>
      </c>
      <c r="I130" t="s">
        <v>130</v>
      </c>
    </row>
    <row r="131" spans="1:9" x14ac:dyDescent="0.25">
      <c r="A131">
        <v>127</v>
      </c>
      <c r="B131">
        <v>1089211</v>
      </c>
      <c r="C131">
        <v>1089415</v>
      </c>
      <c r="D131" t="s">
        <v>0</v>
      </c>
      <c r="E131" t="s">
        <v>519</v>
      </c>
      <c r="F131" t="s">
        <v>520</v>
      </c>
      <c r="G131" s="3">
        <v>21.127580792500002</v>
      </c>
      <c r="H131">
        <f t="shared" si="1"/>
        <v>205</v>
      </c>
      <c r="I131" t="s">
        <v>131</v>
      </c>
    </row>
    <row r="132" spans="1:9" x14ac:dyDescent="0.25">
      <c r="A132">
        <v>128</v>
      </c>
      <c r="B132">
        <v>1121066</v>
      </c>
      <c r="C132">
        <v>1121160</v>
      </c>
      <c r="D132" t="s">
        <v>0</v>
      </c>
      <c r="E132" t="s">
        <v>521</v>
      </c>
      <c r="F132" t="s">
        <v>522</v>
      </c>
      <c r="G132" s="3">
        <v>6.0568814627199998</v>
      </c>
      <c r="H132">
        <f t="shared" si="1"/>
        <v>95</v>
      </c>
      <c r="I132" t="s">
        <v>132</v>
      </c>
    </row>
    <row r="133" spans="1:9" x14ac:dyDescent="0.25">
      <c r="A133">
        <v>129</v>
      </c>
      <c r="B133">
        <v>1138696</v>
      </c>
      <c r="C133">
        <v>1138780</v>
      </c>
      <c r="D133" t="s">
        <v>0</v>
      </c>
      <c r="E133" t="s">
        <v>523</v>
      </c>
      <c r="F133" t="s">
        <v>523</v>
      </c>
      <c r="G133" s="3">
        <v>6.9113004778300002</v>
      </c>
      <c r="H133">
        <f t="shared" si="1"/>
        <v>85</v>
      </c>
      <c r="I133" t="s">
        <v>133</v>
      </c>
    </row>
    <row r="134" spans="1:9" x14ac:dyDescent="0.25">
      <c r="A134">
        <v>130</v>
      </c>
      <c r="B134">
        <v>1162076</v>
      </c>
      <c r="C134">
        <v>1162195</v>
      </c>
      <c r="D134" t="s">
        <v>0</v>
      </c>
      <c r="E134" t="s">
        <v>524</v>
      </c>
      <c r="F134" t="s">
        <v>525</v>
      </c>
      <c r="G134" s="3">
        <v>9.8359587070599996</v>
      </c>
      <c r="H134">
        <f t="shared" ref="H134:H197" si="2">C134-B134+1</f>
        <v>120</v>
      </c>
      <c r="I134" t="s">
        <v>134</v>
      </c>
    </row>
    <row r="135" spans="1:9" x14ac:dyDescent="0.25">
      <c r="A135">
        <v>131</v>
      </c>
      <c r="B135">
        <v>1171651</v>
      </c>
      <c r="C135">
        <v>1171775</v>
      </c>
      <c r="D135" t="s">
        <v>0</v>
      </c>
      <c r="E135" t="s">
        <v>526</v>
      </c>
      <c r="F135" t="s">
        <v>527</v>
      </c>
      <c r="G135" s="3">
        <v>6.6338822853900004</v>
      </c>
      <c r="H135">
        <f t="shared" si="2"/>
        <v>125</v>
      </c>
      <c r="I135" t="s">
        <v>135</v>
      </c>
    </row>
    <row r="136" spans="1:9" x14ac:dyDescent="0.25">
      <c r="A136">
        <v>132</v>
      </c>
      <c r="B136">
        <v>1176501</v>
      </c>
      <c r="C136">
        <v>1176635</v>
      </c>
      <c r="D136" t="s">
        <v>0</v>
      </c>
      <c r="E136" t="s">
        <v>528</v>
      </c>
      <c r="F136" t="s">
        <v>529</v>
      </c>
      <c r="G136" s="3">
        <v>27.6763186168</v>
      </c>
      <c r="H136">
        <f t="shared" si="2"/>
        <v>135</v>
      </c>
      <c r="I136" t="s">
        <v>136</v>
      </c>
    </row>
    <row r="137" spans="1:9" x14ac:dyDescent="0.25">
      <c r="A137">
        <v>133</v>
      </c>
      <c r="B137">
        <v>1177826</v>
      </c>
      <c r="C137">
        <v>1178225</v>
      </c>
      <c r="D137" t="s">
        <v>0</v>
      </c>
      <c r="E137" t="s">
        <v>530</v>
      </c>
      <c r="F137" t="s">
        <v>531</v>
      </c>
      <c r="G137" s="3">
        <v>86.633360606500005</v>
      </c>
      <c r="H137">
        <f t="shared" si="2"/>
        <v>400</v>
      </c>
      <c r="I137" t="s">
        <v>137</v>
      </c>
    </row>
    <row r="138" spans="1:9" x14ac:dyDescent="0.25">
      <c r="A138">
        <v>134</v>
      </c>
      <c r="B138">
        <v>1224801</v>
      </c>
      <c r="C138">
        <v>1225100</v>
      </c>
      <c r="D138" t="s">
        <v>0</v>
      </c>
      <c r="E138" t="s">
        <v>532</v>
      </c>
      <c r="F138" t="s">
        <v>533</v>
      </c>
      <c r="G138" s="3">
        <v>36.729421087399999</v>
      </c>
      <c r="H138">
        <f t="shared" si="2"/>
        <v>300</v>
      </c>
      <c r="I138" t="s">
        <v>138</v>
      </c>
    </row>
    <row r="139" spans="1:9" x14ac:dyDescent="0.25">
      <c r="A139">
        <v>135</v>
      </c>
      <c r="B139">
        <v>1226926</v>
      </c>
      <c r="C139">
        <v>1227110</v>
      </c>
      <c r="D139" t="s">
        <v>0</v>
      </c>
      <c r="E139" t="s">
        <v>534</v>
      </c>
      <c r="F139" t="s">
        <v>535</v>
      </c>
      <c r="G139" s="3">
        <v>15.4246405169</v>
      </c>
      <c r="H139">
        <f t="shared" si="2"/>
        <v>185</v>
      </c>
      <c r="I139" t="s">
        <v>139</v>
      </c>
    </row>
    <row r="140" spans="1:9" x14ac:dyDescent="0.25">
      <c r="A140">
        <v>136</v>
      </c>
      <c r="B140">
        <v>1231061</v>
      </c>
      <c r="C140">
        <v>1231110</v>
      </c>
      <c r="D140" t="s">
        <v>0</v>
      </c>
      <c r="E140" t="s">
        <v>536</v>
      </c>
      <c r="F140" t="s">
        <v>536</v>
      </c>
      <c r="G140" s="3">
        <v>6.0387198991100002</v>
      </c>
      <c r="H140">
        <f t="shared" si="2"/>
        <v>50</v>
      </c>
      <c r="I140" t="s">
        <v>140</v>
      </c>
    </row>
    <row r="141" spans="1:9" x14ac:dyDescent="0.25">
      <c r="A141">
        <v>137</v>
      </c>
      <c r="B141">
        <v>1246176</v>
      </c>
      <c r="C141">
        <v>1246335</v>
      </c>
      <c r="D141" t="s">
        <v>0</v>
      </c>
      <c r="E141" t="s">
        <v>537</v>
      </c>
      <c r="F141" t="s">
        <v>538</v>
      </c>
      <c r="G141" s="3">
        <v>41.224637328999997</v>
      </c>
      <c r="H141">
        <f t="shared" si="2"/>
        <v>160</v>
      </c>
      <c r="I141" t="s">
        <v>141</v>
      </c>
    </row>
    <row r="142" spans="1:9" x14ac:dyDescent="0.25">
      <c r="A142">
        <v>138</v>
      </c>
      <c r="B142">
        <v>1248756</v>
      </c>
      <c r="C142">
        <v>1248840</v>
      </c>
      <c r="D142" t="s">
        <v>0</v>
      </c>
      <c r="E142" t="s">
        <v>539</v>
      </c>
      <c r="F142" t="s">
        <v>539</v>
      </c>
      <c r="G142" s="3">
        <v>24.175746476299999</v>
      </c>
      <c r="H142">
        <f t="shared" si="2"/>
        <v>85</v>
      </c>
      <c r="I142" t="s">
        <v>142</v>
      </c>
    </row>
    <row r="143" spans="1:9" x14ac:dyDescent="0.25">
      <c r="A143">
        <v>139</v>
      </c>
      <c r="B143">
        <v>1250886</v>
      </c>
      <c r="C143">
        <v>1250945</v>
      </c>
      <c r="D143" t="s">
        <v>0</v>
      </c>
      <c r="E143" t="s">
        <v>540</v>
      </c>
      <c r="F143" t="s">
        <v>540</v>
      </c>
      <c r="G143" s="3">
        <v>13.338701909799999</v>
      </c>
      <c r="H143">
        <f t="shared" si="2"/>
        <v>60</v>
      </c>
      <c r="I143" t="s">
        <v>143</v>
      </c>
    </row>
    <row r="144" spans="1:9" x14ac:dyDescent="0.25">
      <c r="A144">
        <v>140</v>
      </c>
      <c r="B144">
        <v>1262766</v>
      </c>
      <c r="C144">
        <v>1262825</v>
      </c>
      <c r="D144" t="s">
        <v>0</v>
      </c>
      <c r="E144" t="s">
        <v>541</v>
      </c>
      <c r="F144" t="s">
        <v>542</v>
      </c>
      <c r="G144" s="3">
        <v>12.2446495967</v>
      </c>
      <c r="H144">
        <f t="shared" si="2"/>
        <v>60</v>
      </c>
      <c r="I144" t="s">
        <v>144</v>
      </c>
    </row>
    <row r="145" spans="1:9" x14ac:dyDescent="0.25">
      <c r="A145">
        <v>141</v>
      </c>
      <c r="B145">
        <v>1262851</v>
      </c>
      <c r="C145">
        <v>1262940</v>
      </c>
      <c r="D145" t="s">
        <v>0</v>
      </c>
      <c r="E145" t="s">
        <v>541</v>
      </c>
      <c r="F145" t="s">
        <v>542</v>
      </c>
      <c r="G145" s="3">
        <v>10.186873350999999</v>
      </c>
      <c r="H145">
        <f t="shared" si="2"/>
        <v>90</v>
      </c>
      <c r="I145" t="s">
        <v>145</v>
      </c>
    </row>
    <row r="146" spans="1:9" x14ac:dyDescent="0.25">
      <c r="A146">
        <v>142</v>
      </c>
      <c r="B146">
        <v>1266431</v>
      </c>
      <c r="C146">
        <v>1266565</v>
      </c>
      <c r="D146" t="s">
        <v>0</v>
      </c>
      <c r="E146" t="s">
        <v>543</v>
      </c>
      <c r="F146" t="s">
        <v>544</v>
      </c>
      <c r="G146" s="3">
        <v>31.5045030727</v>
      </c>
      <c r="H146">
        <f t="shared" si="2"/>
        <v>135</v>
      </c>
      <c r="I146" t="s">
        <v>146</v>
      </c>
    </row>
    <row r="147" spans="1:9" x14ac:dyDescent="0.25">
      <c r="A147">
        <v>143</v>
      </c>
      <c r="B147">
        <v>1319521</v>
      </c>
      <c r="C147">
        <v>1319635</v>
      </c>
      <c r="D147" t="s">
        <v>0</v>
      </c>
      <c r="E147" t="s">
        <v>545</v>
      </c>
      <c r="F147" t="s">
        <v>545</v>
      </c>
      <c r="G147" s="3">
        <v>8.0605364249899996</v>
      </c>
      <c r="H147">
        <f t="shared" si="2"/>
        <v>115</v>
      </c>
      <c r="I147" t="s">
        <v>147</v>
      </c>
    </row>
    <row r="148" spans="1:9" x14ac:dyDescent="0.25">
      <c r="A148">
        <v>144</v>
      </c>
      <c r="B148">
        <v>1329231</v>
      </c>
      <c r="C148">
        <v>1329305</v>
      </c>
      <c r="D148" t="s">
        <v>0</v>
      </c>
      <c r="E148" t="s">
        <v>546</v>
      </c>
      <c r="F148" t="s">
        <v>546</v>
      </c>
      <c r="G148" s="3">
        <v>3763.55656215</v>
      </c>
      <c r="H148">
        <f t="shared" si="2"/>
        <v>75</v>
      </c>
      <c r="I148" t="s">
        <v>148</v>
      </c>
    </row>
    <row r="149" spans="1:9" x14ac:dyDescent="0.25">
      <c r="A149">
        <v>145</v>
      </c>
      <c r="B149">
        <v>1398421</v>
      </c>
      <c r="C149">
        <v>1399005</v>
      </c>
      <c r="D149" t="s">
        <v>0</v>
      </c>
      <c r="E149" t="s">
        <v>547</v>
      </c>
      <c r="F149" t="s">
        <v>548</v>
      </c>
      <c r="G149" s="3">
        <v>93.764061347500004</v>
      </c>
      <c r="H149">
        <f t="shared" si="2"/>
        <v>585</v>
      </c>
      <c r="I149" t="s">
        <v>149</v>
      </c>
    </row>
    <row r="150" spans="1:9" x14ac:dyDescent="0.25">
      <c r="A150">
        <v>146</v>
      </c>
      <c r="B150">
        <v>1399756</v>
      </c>
      <c r="C150">
        <v>1399945</v>
      </c>
      <c r="D150" t="s">
        <v>0</v>
      </c>
      <c r="E150" t="s">
        <v>549</v>
      </c>
      <c r="F150" t="s">
        <v>550</v>
      </c>
      <c r="G150" s="3">
        <v>6.5800336558700003</v>
      </c>
      <c r="H150">
        <f t="shared" si="2"/>
        <v>190</v>
      </c>
      <c r="I150" t="s">
        <v>150</v>
      </c>
    </row>
    <row r="151" spans="1:9" x14ac:dyDescent="0.25">
      <c r="A151">
        <v>147</v>
      </c>
      <c r="B151">
        <v>1402066</v>
      </c>
      <c r="C151">
        <v>1402175</v>
      </c>
      <c r="D151" t="s">
        <v>0</v>
      </c>
      <c r="E151" t="s">
        <v>551</v>
      </c>
      <c r="F151" t="s">
        <v>552</v>
      </c>
      <c r="G151" s="3">
        <v>9.0401784116199995</v>
      </c>
      <c r="H151">
        <f t="shared" si="2"/>
        <v>110</v>
      </c>
      <c r="I151" t="s">
        <v>151</v>
      </c>
    </row>
    <row r="152" spans="1:9" x14ac:dyDescent="0.25">
      <c r="A152">
        <v>148</v>
      </c>
      <c r="B152">
        <v>1452806</v>
      </c>
      <c r="C152">
        <v>1452915</v>
      </c>
      <c r="D152" t="s">
        <v>0</v>
      </c>
      <c r="E152" t="s">
        <v>553</v>
      </c>
      <c r="F152" t="s">
        <v>553</v>
      </c>
      <c r="G152" s="3">
        <v>8.7834811112499995</v>
      </c>
      <c r="H152">
        <f t="shared" si="2"/>
        <v>110</v>
      </c>
      <c r="I152" t="s">
        <v>152</v>
      </c>
    </row>
    <row r="153" spans="1:9" x14ac:dyDescent="0.25">
      <c r="A153">
        <v>149</v>
      </c>
      <c r="B153">
        <v>1474796</v>
      </c>
      <c r="C153">
        <v>1474905</v>
      </c>
      <c r="D153" t="s">
        <v>0</v>
      </c>
      <c r="E153" t="s">
        <v>554</v>
      </c>
      <c r="F153" t="s">
        <v>554</v>
      </c>
      <c r="G153" s="3">
        <v>7.0607553424200002</v>
      </c>
      <c r="H153">
        <f t="shared" si="2"/>
        <v>110</v>
      </c>
      <c r="I153" t="s">
        <v>153</v>
      </c>
    </row>
    <row r="154" spans="1:9" x14ac:dyDescent="0.25">
      <c r="A154">
        <v>150</v>
      </c>
      <c r="B154">
        <v>1528151</v>
      </c>
      <c r="C154">
        <v>1528480</v>
      </c>
      <c r="D154" t="s">
        <v>0</v>
      </c>
      <c r="E154" t="s">
        <v>555</v>
      </c>
      <c r="F154" t="s">
        <v>556</v>
      </c>
      <c r="G154" s="3">
        <v>33.739675949199999</v>
      </c>
      <c r="H154">
        <f t="shared" si="2"/>
        <v>330</v>
      </c>
      <c r="I154" t="s">
        <v>154</v>
      </c>
    </row>
    <row r="155" spans="1:9" x14ac:dyDescent="0.25">
      <c r="A155">
        <v>151</v>
      </c>
      <c r="B155">
        <v>1529541</v>
      </c>
      <c r="C155">
        <v>1529580</v>
      </c>
      <c r="D155" t="s">
        <v>0</v>
      </c>
      <c r="E155" t="s">
        <v>557</v>
      </c>
      <c r="F155" t="s">
        <v>558</v>
      </c>
      <c r="G155" s="3">
        <v>19.6991050707</v>
      </c>
      <c r="H155">
        <f t="shared" si="2"/>
        <v>40</v>
      </c>
      <c r="I155" t="s">
        <v>155</v>
      </c>
    </row>
    <row r="156" spans="1:9" x14ac:dyDescent="0.25">
      <c r="A156">
        <v>152</v>
      </c>
      <c r="B156">
        <v>1529581</v>
      </c>
      <c r="C156">
        <v>1529705</v>
      </c>
      <c r="D156" t="s">
        <v>0</v>
      </c>
      <c r="E156" t="s">
        <v>557</v>
      </c>
      <c r="F156" t="s">
        <v>558</v>
      </c>
      <c r="G156" s="3">
        <v>31.466087574500001</v>
      </c>
      <c r="H156">
        <f t="shared" si="2"/>
        <v>125</v>
      </c>
      <c r="I156" t="s">
        <v>156</v>
      </c>
    </row>
    <row r="157" spans="1:9" x14ac:dyDescent="0.25">
      <c r="A157">
        <v>153</v>
      </c>
      <c r="B157">
        <v>1546866</v>
      </c>
      <c r="C157">
        <v>1546915</v>
      </c>
      <c r="D157" t="s">
        <v>0</v>
      </c>
      <c r="E157" t="s">
        <v>559</v>
      </c>
      <c r="F157" t="s">
        <v>560</v>
      </c>
      <c r="G157" s="3">
        <v>5.4320085570999996</v>
      </c>
      <c r="H157">
        <f t="shared" si="2"/>
        <v>50</v>
      </c>
      <c r="I157" t="s">
        <v>157</v>
      </c>
    </row>
    <row r="158" spans="1:9" x14ac:dyDescent="0.25">
      <c r="A158">
        <v>154</v>
      </c>
      <c r="B158">
        <v>1598601</v>
      </c>
      <c r="C158">
        <v>1598700</v>
      </c>
      <c r="D158" t="s">
        <v>0</v>
      </c>
      <c r="E158" t="s">
        <v>561</v>
      </c>
      <c r="F158" t="s">
        <v>561</v>
      </c>
      <c r="G158" s="3">
        <v>30.992638288199998</v>
      </c>
      <c r="H158">
        <f t="shared" si="2"/>
        <v>100</v>
      </c>
      <c r="I158" t="s">
        <v>158</v>
      </c>
    </row>
    <row r="159" spans="1:9" x14ac:dyDescent="0.25">
      <c r="A159">
        <v>155</v>
      </c>
      <c r="B159">
        <v>1632201</v>
      </c>
      <c r="C159">
        <v>1632460</v>
      </c>
      <c r="D159" t="s">
        <v>0</v>
      </c>
      <c r="E159" t="s">
        <v>562</v>
      </c>
      <c r="F159" t="s">
        <v>562</v>
      </c>
      <c r="G159" s="3">
        <v>63.361365349499998</v>
      </c>
      <c r="H159">
        <f t="shared" si="2"/>
        <v>260</v>
      </c>
      <c r="I159" t="s">
        <v>159</v>
      </c>
    </row>
    <row r="160" spans="1:9" x14ac:dyDescent="0.25">
      <c r="A160">
        <v>156</v>
      </c>
      <c r="B160">
        <v>6411</v>
      </c>
      <c r="C160">
        <v>6495</v>
      </c>
      <c r="D160" t="s">
        <v>1</v>
      </c>
      <c r="E160" t="s">
        <v>563</v>
      </c>
      <c r="F160" t="s">
        <v>563</v>
      </c>
      <c r="G160" s="3">
        <v>10.1242183516</v>
      </c>
      <c r="H160">
        <f t="shared" si="2"/>
        <v>85</v>
      </c>
      <c r="I160" t="s">
        <v>160</v>
      </c>
    </row>
    <row r="161" spans="1:9" x14ac:dyDescent="0.25">
      <c r="A161">
        <v>157</v>
      </c>
      <c r="B161">
        <v>24026</v>
      </c>
      <c r="C161">
        <v>24150</v>
      </c>
      <c r="D161" t="s">
        <v>1</v>
      </c>
      <c r="E161" t="s">
        <v>564</v>
      </c>
      <c r="F161" t="s">
        <v>564</v>
      </c>
      <c r="G161" s="3">
        <v>21.7612872867</v>
      </c>
      <c r="H161">
        <f t="shared" si="2"/>
        <v>125</v>
      </c>
      <c r="I161" t="s">
        <v>161</v>
      </c>
    </row>
    <row r="162" spans="1:9" x14ac:dyDescent="0.25">
      <c r="A162">
        <v>158</v>
      </c>
      <c r="B162">
        <v>33886</v>
      </c>
      <c r="C162">
        <v>33980</v>
      </c>
      <c r="D162" t="s">
        <v>1</v>
      </c>
      <c r="E162" t="s">
        <v>565</v>
      </c>
      <c r="F162" t="s">
        <v>566</v>
      </c>
      <c r="G162" s="3">
        <v>7.0127308179299996</v>
      </c>
      <c r="H162">
        <f t="shared" si="2"/>
        <v>95</v>
      </c>
      <c r="I162" t="s">
        <v>162</v>
      </c>
    </row>
    <row r="163" spans="1:9" x14ac:dyDescent="0.25">
      <c r="A163">
        <v>159</v>
      </c>
      <c r="B163">
        <v>52561</v>
      </c>
      <c r="C163">
        <v>52650</v>
      </c>
      <c r="D163" t="s">
        <v>1</v>
      </c>
      <c r="E163" t="s">
        <v>567</v>
      </c>
      <c r="F163" t="s">
        <v>567</v>
      </c>
      <c r="G163" s="3">
        <v>12.8957286386</v>
      </c>
      <c r="H163">
        <f t="shared" si="2"/>
        <v>90</v>
      </c>
      <c r="I163" t="s">
        <v>163</v>
      </c>
    </row>
    <row r="164" spans="1:9" x14ac:dyDescent="0.25">
      <c r="A164">
        <v>160</v>
      </c>
      <c r="B164">
        <v>58061</v>
      </c>
      <c r="C164">
        <v>58140</v>
      </c>
      <c r="D164" t="s">
        <v>1</v>
      </c>
      <c r="E164" t="s">
        <v>568</v>
      </c>
      <c r="F164" t="s">
        <v>569</v>
      </c>
      <c r="G164" s="3">
        <v>40.372682939500002</v>
      </c>
      <c r="H164">
        <f t="shared" si="2"/>
        <v>80</v>
      </c>
      <c r="I164" t="s">
        <v>164</v>
      </c>
    </row>
    <row r="165" spans="1:9" x14ac:dyDescent="0.25">
      <c r="A165">
        <v>161</v>
      </c>
      <c r="B165">
        <v>85456</v>
      </c>
      <c r="C165">
        <v>85570</v>
      </c>
      <c r="D165" t="s">
        <v>1</v>
      </c>
      <c r="E165" t="s">
        <v>570</v>
      </c>
      <c r="F165" t="s">
        <v>570</v>
      </c>
      <c r="G165" s="3">
        <v>7.4927556043300001</v>
      </c>
      <c r="H165">
        <f t="shared" si="2"/>
        <v>115</v>
      </c>
      <c r="I165" t="s">
        <v>165</v>
      </c>
    </row>
    <row r="166" spans="1:9" x14ac:dyDescent="0.25">
      <c r="A166">
        <v>162</v>
      </c>
      <c r="B166">
        <v>87391</v>
      </c>
      <c r="C166">
        <v>87495</v>
      </c>
      <c r="D166" t="s">
        <v>1</v>
      </c>
      <c r="E166" t="s">
        <v>571</v>
      </c>
      <c r="F166" t="s">
        <v>572</v>
      </c>
      <c r="G166" s="3">
        <v>6.2163683681500004</v>
      </c>
      <c r="H166">
        <f t="shared" si="2"/>
        <v>105</v>
      </c>
      <c r="I166" t="s">
        <v>166</v>
      </c>
    </row>
    <row r="167" spans="1:9" x14ac:dyDescent="0.25">
      <c r="A167">
        <v>163</v>
      </c>
      <c r="B167">
        <v>88626</v>
      </c>
      <c r="C167">
        <v>88740</v>
      </c>
      <c r="D167" t="s">
        <v>1</v>
      </c>
      <c r="E167" t="s">
        <v>571</v>
      </c>
      <c r="F167" t="s">
        <v>572</v>
      </c>
      <c r="G167" s="3">
        <v>5.9200659213</v>
      </c>
      <c r="H167">
        <f t="shared" si="2"/>
        <v>115</v>
      </c>
      <c r="I167" t="s">
        <v>167</v>
      </c>
    </row>
    <row r="168" spans="1:9" x14ac:dyDescent="0.25">
      <c r="A168">
        <v>164</v>
      </c>
      <c r="B168">
        <v>90616</v>
      </c>
      <c r="C168">
        <v>90740</v>
      </c>
      <c r="D168" t="s">
        <v>1</v>
      </c>
      <c r="E168" t="s">
        <v>573</v>
      </c>
      <c r="F168" t="s">
        <v>574</v>
      </c>
      <c r="G168" s="3">
        <v>7.9931231092699999</v>
      </c>
      <c r="H168">
        <f t="shared" si="2"/>
        <v>125</v>
      </c>
      <c r="I168" t="s">
        <v>168</v>
      </c>
    </row>
    <row r="169" spans="1:9" x14ac:dyDescent="0.25">
      <c r="A169">
        <v>165</v>
      </c>
      <c r="B169">
        <v>95356</v>
      </c>
      <c r="C169">
        <v>95475</v>
      </c>
      <c r="D169" t="s">
        <v>1</v>
      </c>
      <c r="E169" t="s">
        <v>575</v>
      </c>
      <c r="F169" t="s">
        <v>576</v>
      </c>
      <c r="G169" s="3">
        <v>16.8489162666</v>
      </c>
      <c r="H169">
        <f t="shared" si="2"/>
        <v>120</v>
      </c>
      <c r="I169" t="s">
        <v>169</v>
      </c>
    </row>
    <row r="170" spans="1:9" x14ac:dyDescent="0.25">
      <c r="A170">
        <v>166</v>
      </c>
      <c r="B170">
        <v>152706</v>
      </c>
      <c r="C170">
        <v>152925</v>
      </c>
      <c r="D170" t="s">
        <v>1</v>
      </c>
      <c r="E170" t="s">
        <v>577</v>
      </c>
      <c r="F170" t="s">
        <v>578</v>
      </c>
      <c r="G170" s="3">
        <v>9.3508384577600001</v>
      </c>
      <c r="H170">
        <f t="shared" si="2"/>
        <v>220</v>
      </c>
      <c r="I170" t="s">
        <v>170</v>
      </c>
    </row>
    <row r="171" spans="1:9" x14ac:dyDescent="0.25">
      <c r="A171">
        <v>167</v>
      </c>
      <c r="B171">
        <v>156766</v>
      </c>
      <c r="C171">
        <v>156885</v>
      </c>
      <c r="D171" t="s">
        <v>1</v>
      </c>
      <c r="E171" t="s">
        <v>579</v>
      </c>
      <c r="F171" t="s">
        <v>579</v>
      </c>
      <c r="G171" s="3">
        <v>8.8434657054500008</v>
      </c>
      <c r="H171">
        <f t="shared" si="2"/>
        <v>120</v>
      </c>
      <c r="I171" t="s">
        <v>171</v>
      </c>
    </row>
    <row r="172" spans="1:9" x14ac:dyDescent="0.25">
      <c r="A172">
        <v>168</v>
      </c>
      <c r="B172">
        <v>156911</v>
      </c>
      <c r="C172">
        <v>156950</v>
      </c>
      <c r="D172" t="s">
        <v>1</v>
      </c>
      <c r="E172" t="s">
        <v>579</v>
      </c>
      <c r="F172" t="s">
        <v>579</v>
      </c>
      <c r="G172" s="3">
        <v>4.9455608137400002</v>
      </c>
      <c r="H172">
        <f t="shared" si="2"/>
        <v>40</v>
      </c>
      <c r="I172" t="s">
        <v>172</v>
      </c>
    </row>
    <row r="173" spans="1:9" x14ac:dyDescent="0.25">
      <c r="A173">
        <v>169</v>
      </c>
      <c r="B173">
        <v>167766</v>
      </c>
      <c r="C173">
        <v>167995</v>
      </c>
      <c r="D173" t="s">
        <v>1</v>
      </c>
      <c r="E173" t="s">
        <v>580</v>
      </c>
      <c r="F173" t="s">
        <v>580</v>
      </c>
      <c r="G173" s="3">
        <v>56.015698110300001</v>
      </c>
      <c r="H173">
        <f t="shared" si="2"/>
        <v>230</v>
      </c>
      <c r="I173" t="s">
        <v>173</v>
      </c>
    </row>
    <row r="174" spans="1:9" x14ac:dyDescent="0.25">
      <c r="A174">
        <v>170</v>
      </c>
      <c r="B174">
        <v>169041</v>
      </c>
      <c r="C174">
        <v>169130</v>
      </c>
      <c r="D174" t="s">
        <v>1</v>
      </c>
      <c r="E174" t="s">
        <v>581</v>
      </c>
      <c r="F174" t="s">
        <v>582</v>
      </c>
      <c r="G174" s="3">
        <v>29.147611410500001</v>
      </c>
      <c r="H174">
        <f t="shared" si="2"/>
        <v>90</v>
      </c>
      <c r="I174" t="s">
        <v>174</v>
      </c>
    </row>
    <row r="175" spans="1:9" x14ac:dyDescent="0.25">
      <c r="A175">
        <v>171</v>
      </c>
      <c r="B175">
        <v>193581</v>
      </c>
      <c r="C175">
        <v>193645</v>
      </c>
      <c r="D175" t="s">
        <v>1</v>
      </c>
      <c r="E175" t="s">
        <v>747</v>
      </c>
      <c r="F175" t="s">
        <v>748</v>
      </c>
      <c r="G175" s="3">
        <v>10.605267877699999</v>
      </c>
      <c r="H175">
        <f t="shared" si="2"/>
        <v>65</v>
      </c>
      <c r="I175" t="s">
        <v>175</v>
      </c>
    </row>
    <row r="176" spans="1:9" x14ac:dyDescent="0.25">
      <c r="A176">
        <v>172</v>
      </c>
      <c r="B176">
        <v>196176</v>
      </c>
      <c r="C176">
        <v>196420</v>
      </c>
      <c r="D176" t="s">
        <v>1</v>
      </c>
      <c r="E176" t="s">
        <v>583</v>
      </c>
      <c r="F176" t="s">
        <v>583</v>
      </c>
      <c r="G176" s="3">
        <v>19.746097591400002</v>
      </c>
      <c r="H176">
        <f t="shared" si="2"/>
        <v>245</v>
      </c>
      <c r="I176" t="s">
        <v>176</v>
      </c>
    </row>
    <row r="177" spans="1:9" x14ac:dyDescent="0.25">
      <c r="A177">
        <v>173</v>
      </c>
      <c r="B177">
        <v>214916</v>
      </c>
      <c r="C177">
        <v>214950</v>
      </c>
      <c r="D177" t="s">
        <v>1</v>
      </c>
      <c r="E177" t="s">
        <v>584</v>
      </c>
      <c r="F177" t="s">
        <v>584</v>
      </c>
      <c r="G177" s="3">
        <v>36.419532587299997</v>
      </c>
      <c r="H177">
        <f t="shared" si="2"/>
        <v>35</v>
      </c>
      <c r="I177" t="s">
        <v>177</v>
      </c>
    </row>
    <row r="178" spans="1:9" x14ac:dyDescent="0.25">
      <c r="A178">
        <v>174</v>
      </c>
      <c r="B178">
        <v>223461</v>
      </c>
      <c r="C178">
        <v>223525</v>
      </c>
      <c r="D178" t="s">
        <v>1</v>
      </c>
      <c r="E178" t="s">
        <v>585</v>
      </c>
      <c r="F178" t="s">
        <v>586</v>
      </c>
      <c r="G178" s="3">
        <v>5.3526825879100004</v>
      </c>
      <c r="H178">
        <f t="shared" si="2"/>
        <v>65</v>
      </c>
      <c r="I178" t="s">
        <v>178</v>
      </c>
    </row>
    <row r="179" spans="1:9" x14ac:dyDescent="0.25">
      <c r="A179">
        <v>175</v>
      </c>
      <c r="B179">
        <v>242491</v>
      </c>
      <c r="C179">
        <v>242550</v>
      </c>
      <c r="D179" t="s">
        <v>1</v>
      </c>
      <c r="E179" t="s">
        <v>587</v>
      </c>
      <c r="F179" t="s">
        <v>587</v>
      </c>
      <c r="G179" s="3">
        <v>8.3743943329199997</v>
      </c>
      <c r="H179">
        <f t="shared" si="2"/>
        <v>60</v>
      </c>
      <c r="I179" t="s">
        <v>179</v>
      </c>
    </row>
    <row r="180" spans="1:9" x14ac:dyDescent="0.25">
      <c r="A180">
        <v>176</v>
      </c>
      <c r="B180">
        <v>243211</v>
      </c>
      <c r="C180">
        <v>243385</v>
      </c>
      <c r="D180" t="s">
        <v>1</v>
      </c>
      <c r="E180" t="s">
        <v>587</v>
      </c>
      <c r="F180" t="s">
        <v>587</v>
      </c>
      <c r="G180" s="3">
        <v>24.711026802900001</v>
      </c>
      <c r="H180">
        <f t="shared" si="2"/>
        <v>175</v>
      </c>
      <c r="I180" t="s">
        <v>180</v>
      </c>
    </row>
    <row r="181" spans="1:9" x14ac:dyDescent="0.25">
      <c r="A181">
        <v>177</v>
      </c>
      <c r="B181">
        <v>244831</v>
      </c>
      <c r="C181">
        <v>244865</v>
      </c>
      <c r="D181" t="s">
        <v>1</v>
      </c>
      <c r="E181" t="s">
        <v>588</v>
      </c>
      <c r="F181" t="s">
        <v>588</v>
      </c>
      <c r="G181" s="3">
        <v>5.2470705223499996</v>
      </c>
      <c r="H181">
        <f t="shared" si="2"/>
        <v>35</v>
      </c>
      <c r="I181" t="s">
        <v>181</v>
      </c>
    </row>
    <row r="182" spans="1:9" x14ac:dyDescent="0.25">
      <c r="A182">
        <v>178</v>
      </c>
      <c r="B182">
        <v>263081</v>
      </c>
      <c r="C182">
        <v>263110</v>
      </c>
      <c r="D182" t="s">
        <v>1</v>
      </c>
      <c r="E182" t="s">
        <v>589</v>
      </c>
      <c r="F182" t="s">
        <v>590</v>
      </c>
      <c r="G182" s="3">
        <v>5.1029235597699998</v>
      </c>
      <c r="H182">
        <f t="shared" si="2"/>
        <v>30</v>
      </c>
      <c r="I182" t="s">
        <v>182</v>
      </c>
    </row>
    <row r="183" spans="1:9" x14ac:dyDescent="0.25">
      <c r="A183">
        <v>179</v>
      </c>
      <c r="B183">
        <v>263436</v>
      </c>
      <c r="C183">
        <v>263730</v>
      </c>
      <c r="D183" t="s">
        <v>1</v>
      </c>
      <c r="E183" t="s">
        <v>591</v>
      </c>
      <c r="F183" t="s">
        <v>592</v>
      </c>
      <c r="G183" s="3">
        <v>14.335529792499999</v>
      </c>
      <c r="H183">
        <f t="shared" si="2"/>
        <v>295</v>
      </c>
      <c r="I183" t="s">
        <v>183</v>
      </c>
    </row>
    <row r="184" spans="1:9" x14ac:dyDescent="0.25">
      <c r="A184">
        <v>180</v>
      </c>
      <c r="B184">
        <v>265081</v>
      </c>
      <c r="C184">
        <v>265170</v>
      </c>
      <c r="D184" t="s">
        <v>1</v>
      </c>
      <c r="E184" t="s">
        <v>593</v>
      </c>
      <c r="F184" t="s">
        <v>594</v>
      </c>
      <c r="G184" s="3">
        <v>5.8758382464599999</v>
      </c>
      <c r="H184">
        <f t="shared" si="2"/>
        <v>90</v>
      </c>
      <c r="I184" t="s">
        <v>184</v>
      </c>
    </row>
    <row r="185" spans="1:9" x14ac:dyDescent="0.25">
      <c r="A185">
        <v>181</v>
      </c>
      <c r="B185">
        <v>281531</v>
      </c>
      <c r="C185">
        <v>281680</v>
      </c>
      <c r="D185" t="s">
        <v>1</v>
      </c>
      <c r="E185" t="s">
        <v>749</v>
      </c>
      <c r="F185" t="s">
        <v>749</v>
      </c>
      <c r="G185" s="3">
        <v>136.66455836</v>
      </c>
      <c r="H185">
        <f t="shared" si="2"/>
        <v>150</v>
      </c>
      <c r="I185" t="s">
        <v>185</v>
      </c>
    </row>
    <row r="186" spans="1:9" x14ac:dyDescent="0.25">
      <c r="A186">
        <v>182</v>
      </c>
      <c r="B186">
        <v>300451</v>
      </c>
      <c r="C186">
        <v>300575</v>
      </c>
      <c r="D186" t="s">
        <v>1</v>
      </c>
      <c r="E186" t="s">
        <v>595</v>
      </c>
      <c r="F186" t="s">
        <v>596</v>
      </c>
      <c r="G186" s="3">
        <v>43.709569593300003</v>
      </c>
      <c r="H186">
        <f t="shared" si="2"/>
        <v>125</v>
      </c>
      <c r="I186" t="s">
        <v>186</v>
      </c>
    </row>
    <row r="187" spans="1:9" x14ac:dyDescent="0.25">
      <c r="A187">
        <v>183</v>
      </c>
      <c r="B187">
        <v>305681</v>
      </c>
      <c r="C187">
        <v>305770</v>
      </c>
      <c r="D187" t="s">
        <v>1</v>
      </c>
      <c r="E187" t="s">
        <v>750</v>
      </c>
      <c r="F187" t="s">
        <v>751</v>
      </c>
      <c r="G187" s="3">
        <v>7.8314906854000004</v>
      </c>
      <c r="H187">
        <f t="shared" si="2"/>
        <v>90</v>
      </c>
      <c r="I187" t="s">
        <v>187</v>
      </c>
    </row>
    <row r="188" spans="1:9" x14ac:dyDescent="0.25">
      <c r="A188">
        <v>184</v>
      </c>
      <c r="B188">
        <v>307746</v>
      </c>
      <c r="C188">
        <v>307865</v>
      </c>
      <c r="D188" t="s">
        <v>1</v>
      </c>
      <c r="E188" t="s">
        <v>597</v>
      </c>
      <c r="F188" t="s">
        <v>598</v>
      </c>
      <c r="G188" s="3">
        <v>6.1377229047600004</v>
      </c>
      <c r="H188">
        <f t="shared" si="2"/>
        <v>120</v>
      </c>
      <c r="I188" t="s">
        <v>188</v>
      </c>
    </row>
    <row r="189" spans="1:9" x14ac:dyDescent="0.25">
      <c r="A189">
        <v>185</v>
      </c>
      <c r="B189">
        <v>338041</v>
      </c>
      <c r="C189">
        <v>338340</v>
      </c>
      <c r="D189" t="s">
        <v>1</v>
      </c>
      <c r="E189" t="s">
        <v>599</v>
      </c>
      <c r="F189" t="s">
        <v>599</v>
      </c>
      <c r="G189" s="3">
        <v>30.870043003399999</v>
      </c>
      <c r="H189">
        <f t="shared" si="2"/>
        <v>300</v>
      </c>
      <c r="I189" t="s">
        <v>189</v>
      </c>
    </row>
    <row r="190" spans="1:9" x14ac:dyDescent="0.25">
      <c r="A190">
        <v>186</v>
      </c>
      <c r="B190">
        <v>338856</v>
      </c>
      <c r="C190">
        <v>338925</v>
      </c>
      <c r="D190" t="s">
        <v>1</v>
      </c>
      <c r="E190" t="s">
        <v>599</v>
      </c>
      <c r="F190" t="s">
        <v>599</v>
      </c>
      <c r="G190" s="3">
        <v>6.6846621804500002</v>
      </c>
      <c r="H190">
        <f t="shared" si="2"/>
        <v>70</v>
      </c>
      <c r="I190" t="s">
        <v>190</v>
      </c>
    </row>
    <row r="191" spans="1:9" x14ac:dyDescent="0.25">
      <c r="A191">
        <v>187</v>
      </c>
      <c r="B191">
        <v>347201</v>
      </c>
      <c r="C191">
        <v>347325</v>
      </c>
      <c r="D191" t="s">
        <v>1</v>
      </c>
      <c r="E191" t="s">
        <v>600</v>
      </c>
      <c r="F191" t="s">
        <v>600</v>
      </c>
      <c r="G191" s="3">
        <v>81.431011175899997</v>
      </c>
      <c r="H191">
        <f t="shared" si="2"/>
        <v>125</v>
      </c>
      <c r="I191" t="s">
        <v>191</v>
      </c>
    </row>
    <row r="192" spans="1:9" x14ac:dyDescent="0.25">
      <c r="A192">
        <v>188</v>
      </c>
      <c r="B192">
        <v>348261</v>
      </c>
      <c r="C192">
        <v>348340</v>
      </c>
      <c r="D192" t="s">
        <v>1</v>
      </c>
      <c r="E192" t="s">
        <v>601</v>
      </c>
      <c r="F192" t="s">
        <v>602</v>
      </c>
      <c r="G192" s="3">
        <v>44.972720258999999</v>
      </c>
      <c r="H192">
        <f t="shared" si="2"/>
        <v>80</v>
      </c>
      <c r="I192" t="s">
        <v>192</v>
      </c>
    </row>
    <row r="193" spans="1:9" x14ac:dyDescent="0.25">
      <c r="A193">
        <v>189</v>
      </c>
      <c r="B193">
        <v>362021</v>
      </c>
      <c r="C193">
        <v>362130</v>
      </c>
      <c r="D193" t="s">
        <v>1</v>
      </c>
      <c r="E193" t="s">
        <v>603</v>
      </c>
      <c r="F193" t="s">
        <v>603</v>
      </c>
      <c r="G193" s="3">
        <v>87.715894883700003</v>
      </c>
      <c r="H193">
        <f t="shared" si="2"/>
        <v>110</v>
      </c>
      <c r="I193" t="s">
        <v>193</v>
      </c>
    </row>
    <row r="194" spans="1:9" x14ac:dyDescent="0.25">
      <c r="A194">
        <v>190</v>
      </c>
      <c r="B194">
        <v>475256</v>
      </c>
      <c r="C194">
        <v>475310</v>
      </c>
      <c r="D194" t="s">
        <v>1</v>
      </c>
      <c r="E194" t="s">
        <v>604</v>
      </c>
      <c r="F194" t="s">
        <v>605</v>
      </c>
      <c r="G194" s="3">
        <v>64.7990447273</v>
      </c>
      <c r="H194">
        <f t="shared" si="2"/>
        <v>55</v>
      </c>
      <c r="I194" t="s">
        <v>194</v>
      </c>
    </row>
    <row r="195" spans="1:9" x14ac:dyDescent="0.25">
      <c r="A195">
        <v>191</v>
      </c>
      <c r="B195">
        <v>475641</v>
      </c>
      <c r="C195">
        <v>475800</v>
      </c>
      <c r="D195" t="s">
        <v>1</v>
      </c>
      <c r="E195" t="s">
        <v>604</v>
      </c>
      <c r="F195" t="s">
        <v>605</v>
      </c>
      <c r="G195" s="3">
        <v>69.005185235900001</v>
      </c>
      <c r="H195">
        <f t="shared" si="2"/>
        <v>160</v>
      </c>
      <c r="I195" t="s">
        <v>195</v>
      </c>
    </row>
    <row r="196" spans="1:9" x14ac:dyDescent="0.25">
      <c r="A196">
        <v>192</v>
      </c>
      <c r="B196">
        <v>476286</v>
      </c>
      <c r="C196">
        <v>476470</v>
      </c>
      <c r="D196" t="s">
        <v>1</v>
      </c>
      <c r="E196" t="s">
        <v>604</v>
      </c>
      <c r="F196" t="s">
        <v>605</v>
      </c>
      <c r="G196" s="3">
        <v>74.426878565600006</v>
      </c>
      <c r="H196">
        <f t="shared" si="2"/>
        <v>185</v>
      </c>
      <c r="I196" t="s">
        <v>196</v>
      </c>
    </row>
    <row r="197" spans="1:9" x14ac:dyDescent="0.25">
      <c r="A197">
        <v>193</v>
      </c>
      <c r="B197">
        <v>489256</v>
      </c>
      <c r="C197">
        <v>489325</v>
      </c>
      <c r="D197" t="s">
        <v>1</v>
      </c>
      <c r="E197" t="s">
        <v>606</v>
      </c>
      <c r="F197" t="s">
        <v>607</v>
      </c>
      <c r="G197" s="3">
        <v>5.4579235911500001</v>
      </c>
      <c r="H197">
        <f t="shared" si="2"/>
        <v>70</v>
      </c>
      <c r="I197" t="s">
        <v>197</v>
      </c>
    </row>
    <row r="198" spans="1:9" x14ac:dyDescent="0.25">
      <c r="A198">
        <v>194</v>
      </c>
      <c r="B198">
        <v>599571</v>
      </c>
      <c r="C198">
        <v>599665</v>
      </c>
      <c r="D198" t="s">
        <v>1</v>
      </c>
      <c r="E198" t="s">
        <v>608</v>
      </c>
      <c r="F198" t="s">
        <v>609</v>
      </c>
      <c r="G198" s="3">
        <v>8.6677472561000002</v>
      </c>
      <c r="H198">
        <f t="shared" ref="H198:H261" si="3">C198-B198+1</f>
        <v>95</v>
      </c>
      <c r="I198" t="s">
        <v>198</v>
      </c>
    </row>
    <row r="199" spans="1:9" x14ac:dyDescent="0.25">
      <c r="A199">
        <v>195</v>
      </c>
      <c r="B199">
        <v>619356</v>
      </c>
      <c r="C199">
        <v>619470</v>
      </c>
      <c r="D199" t="s">
        <v>1</v>
      </c>
      <c r="E199" t="s">
        <v>610</v>
      </c>
      <c r="F199" t="s">
        <v>611</v>
      </c>
      <c r="G199" s="3">
        <v>26.773008764899998</v>
      </c>
      <c r="H199">
        <f t="shared" si="3"/>
        <v>115</v>
      </c>
      <c r="I199" t="s">
        <v>199</v>
      </c>
    </row>
    <row r="200" spans="1:9" x14ac:dyDescent="0.25">
      <c r="A200">
        <v>196</v>
      </c>
      <c r="B200">
        <v>641256</v>
      </c>
      <c r="C200">
        <v>641315</v>
      </c>
      <c r="D200" t="s">
        <v>1</v>
      </c>
      <c r="E200" t="s">
        <v>612</v>
      </c>
      <c r="F200" t="s">
        <v>613</v>
      </c>
      <c r="G200" s="3">
        <v>6.4399946545900004</v>
      </c>
      <c r="H200">
        <f t="shared" si="3"/>
        <v>60</v>
      </c>
      <c r="I200" t="s">
        <v>200</v>
      </c>
    </row>
    <row r="201" spans="1:9" x14ac:dyDescent="0.25">
      <c r="A201">
        <v>197</v>
      </c>
      <c r="B201">
        <v>641371</v>
      </c>
      <c r="C201">
        <v>641845</v>
      </c>
      <c r="D201" t="s">
        <v>1</v>
      </c>
      <c r="E201" t="s">
        <v>612</v>
      </c>
      <c r="F201" t="s">
        <v>613</v>
      </c>
      <c r="G201" s="3">
        <v>38.968539081700001</v>
      </c>
      <c r="H201">
        <f t="shared" si="3"/>
        <v>475</v>
      </c>
      <c r="I201" t="s">
        <v>201</v>
      </c>
    </row>
    <row r="202" spans="1:9" x14ac:dyDescent="0.25">
      <c r="A202">
        <v>198</v>
      </c>
      <c r="B202">
        <v>657496</v>
      </c>
      <c r="C202">
        <v>657570</v>
      </c>
      <c r="D202" t="s">
        <v>1</v>
      </c>
      <c r="E202" t="s">
        <v>614</v>
      </c>
      <c r="F202" t="s">
        <v>615</v>
      </c>
      <c r="G202" s="3">
        <v>5.5563583705499999</v>
      </c>
      <c r="H202">
        <f t="shared" si="3"/>
        <v>75</v>
      </c>
      <c r="I202" t="s">
        <v>202</v>
      </c>
    </row>
    <row r="203" spans="1:9" x14ac:dyDescent="0.25">
      <c r="A203">
        <v>199</v>
      </c>
      <c r="B203">
        <v>680321</v>
      </c>
      <c r="C203">
        <v>680455</v>
      </c>
      <c r="D203" t="s">
        <v>1</v>
      </c>
      <c r="E203" t="s">
        <v>752</v>
      </c>
      <c r="F203" t="s">
        <v>753</v>
      </c>
      <c r="G203" s="3">
        <v>8.3819676938699992</v>
      </c>
      <c r="H203">
        <f t="shared" si="3"/>
        <v>135</v>
      </c>
      <c r="I203" t="s">
        <v>203</v>
      </c>
    </row>
    <row r="204" spans="1:9" x14ac:dyDescent="0.25">
      <c r="A204">
        <v>200</v>
      </c>
      <c r="B204">
        <v>713226</v>
      </c>
      <c r="C204">
        <v>713335</v>
      </c>
      <c r="D204" t="s">
        <v>1</v>
      </c>
      <c r="E204" t="s">
        <v>616</v>
      </c>
      <c r="F204" t="s">
        <v>617</v>
      </c>
      <c r="G204" s="3">
        <v>5.3326518117699999</v>
      </c>
      <c r="H204">
        <f t="shared" si="3"/>
        <v>110</v>
      </c>
      <c r="I204" t="s">
        <v>204</v>
      </c>
    </row>
    <row r="205" spans="1:9" x14ac:dyDescent="0.25">
      <c r="A205">
        <v>201</v>
      </c>
      <c r="B205">
        <v>713736</v>
      </c>
      <c r="C205">
        <v>713995</v>
      </c>
      <c r="D205" t="s">
        <v>1</v>
      </c>
      <c r="E205" t="s">
        <v>616</v>
      </c>
      <c r="F205" t="s">
        <v>617</v>
      </c>
      <c r="G205" s="3">
        <v>20.111892856099999</v>
      </c>
      <c r="H205">
        <f t="shared" si="3"/>
        <v>260</v>
      </c>
      <c r="I205" t="s">
        <v>205</v>
      </c>
    </row>
    <row r="206" spans="1:9" x14ac:dyDescent="0.25">
      <c r="A206">
        <v>202</v>
      </c>
      <c r="B206">
        <v>714421</v>
      </c>
      <c r="C206">
        <v>714615</v>
      </c>
      <c r="D206" t="s">
        <v>1</v>
      </c>
      <c r="E206" t="s">
        <v>618</v>
      </c>
      <c r="F206" t="s">
        <v>619</v>
      </c>
      <c r="G206" s="3">
        <v>32.047572918500002</v>
      </c>
      <c r="H206">
        <f t="shared" si="3"/>
        <v>195</v>
      </c>
      <c r="I206" t="s">
        <v>206</v>
      </c>
    </row>
    <row r="207" spans="1:9" x14ac:dyDescent="0.25">
      <c r="A207">
        <v>203</v>
      </c>
      <c r="B207">
        <v>719471</v>
      </c>
      <c r="C207">
        <v>719670</v>
      </c>
      <c r="D207" t="s">
        <v>1</v>
      </c>
      <c r="E207" t="s">
        <v>754</v>
      </c>
      <c r="F207" t="s">
        <v>755</v>
      </c>
      <c r="G207" s="3">
        <v>63.9029844915</v>
      </c>
      <c r="H207">
        <f t="shared" si="3"/>
        <v>200</v>
      </c>
      <c r="I207" t="s">
        <v>207</v>
      </c>
    </row>
    <row r="208" spans="1:9" x14ac:dyDescent="0.25">
      <c r="A208">
        <v>204</v>
      </c>
      <c r="B208">
        <v>723991</v>
      </c>
      <c r="C208">
        <v>724120</v>
      </c>
      <c r="D208" t="s">
        <v>1</v>
      </c>
      <c r="E208" t="s">
        <v>620</v>
      </c>
      <c r="F208" t="s">
        <v>620</v>
      </c>
      <c r="G208" s="3">
        <v>16.267279901199998</v>
      </c>
      <c r="H208">
        <f t="shared" si="3"/>
        <v>130</v>
      </c>
      <c r="I208" t="s">
        <v>208</v>
      </c>
    </row>
    <row r="209" spans="1:9" x14ac:dyDescent="0.25">
      <c r="A209">
        <v>205</v>
      </c>
      <c r="B209">
        <v>748996</v>
      </c>
      <c r="C209">
        <v>749110</v>
      </c>
      <c r="D209" t="s">
        <v>1</v>
      </c>
      <c r="E209" t="s">
        <v>621</v>
      </c>
      <c r="F209" t="s">
        <v>622</v>
      </c>
      <c r="G209" s="3">
        <v>28.743800179400001</v>
      </c>
      <c r="H209">
        <f t="shared" si="3"/>
        <v>115</v>
      </c>
      <c r="I209" t="s">
        <v>209</v>
      </c>
    </row>
    <row r="210" spans="1:9" x14ac:dyDescent="0.25">
      <c r="A210">
        <v>206</v>
      </c>
      <c r="B210">
        <v>799686</v>
      </c>
      <c r="C210">
        <v>799755</v>
      </c>
      <c r="D210" t="s">
        <v>1</v>
      </c>
      <c r="E210" t="s">
        <v>623</v>
      </c>
      <c r="F210" t="s">
        <v>624</v>
      </c>
      <c r="G210" s="3">
        <v>6.7710200888100003</v>
      </c>
      <c r="H210">
        <f t="shared" si="3"/>
        <v>70</v>
      </c>
      <c r="I210" t="s">
        <v>210</v>
      </c>
    </row>
    <row r="211" spans="1:9" x14ac:dyDescent="0.25">
      <c r="A211">
        <v>207</v>
      </c>
      <c r="B211">
        <v>799791</v>
      </c>
      <c r="C211">
        <v>800215</v>
      </c>
      <c r="D211" t="s">
        <v>1</v>
      </c>
      <c r="E211" t="s">
        <v>623</v>
      </c>
      <c r="F211" t="s">
        <v>624</v>
      </c>
      <c r="G211" s="3">
        <v>31.9484218246</v>
      </c>
      <c r="H211">
        <f t="shared" si="3"/>
        <v>425</v>
      </c>
      <c r="I211" t="s">
        <v>211</v>
      </c>
    </row>
    <row r="212" spans="1:9" x14ac:dyDescent="0.25">
      <c r="A212">
        <v>208</v>
      </c>
      <c r="B212">
        <v>823526</v>
      </c>
      <c r="C212">
        <v>823785</v>
      </c>
      <c r="D212" t="s">
        <v>1</v>
      </c>
      <c r="E212" t="s">
        <v>625</v>
      </c>
      <c r="F212" t="s">
        <v>626</v>
      </c>
      <c r="G212" s="3">
        <v>15.6824106574</v>
      </c>
      <c r="H212">
        <f t="shared" si="3"/>
        <v>260</v>
      </c>
      <c r="I212" t="s">
        <v>212</v>
      </c>
    </row>
    <row r="213" spans="1:9" x14ac:dyDescent="0.25">
      <c r="A213">
        <v>209</v>
      </c>
      <c r="B213">
        <v>833091</v>
      </c>
      <c r="C213">
        <v>833185</v>
      </c>
      <c r="D213" t="s">
        <v>1</v>
      </c>
      <c r="E213" t="s">
        <v>627</v>
      </c>
      <c r="F213" t="s">
        <v>628</v>
      </c>
      <c r="G213" s="3">
        <v>10.4012525179</v>
      </c>
      <c r="H213">
        <f t="shared" si="3"/>
        <v>95</v>
      </c>
      <c r="I213" t="s">
        <v>213</v>
      </c>
    </row>
    <row r="214" spans="1:9" x14ac:dyDescent="0.25">
      <c r="A214">
        <v>210</v>
      </c>
      <c r="B214">
        <v>833526</v>
      </c>
      <c r="C214">
        <v>833570</v>
      </c>
      <c r="D214" t="s">
        <v>1</v>
      </c>
      <c r="E214" t="s">
        <v>627</v>
      </c>
      <c r="F214" t="s">
        <v>628</v>
      </c>
      <c r="G214" s="3">
        <v>5.5913093337999999</v>
      </c>
      <c r="H214">
        <f t="shared" si="3"/>
        <v>45</v>
      </c>
      <c r="I214" t="s">
        <v>214</v>
      </c>
    </row>
    <row r="215" spans="1:9" x14ac:dyDescent="0.25">
      <c r="A215">
        <v>211</v>
      </c>
      <c r="B215">
        <v>839916</v>
      </c>
      <c r="C215">
        <v>839990</v>
      </c>
      <c r="D215" t="s">
        <v>1</v>
      </c>
      <c r="E215" t="s">
        <v>629</v>
      </c>
      <c r="F215" t="s">
        <v>630</v>
      </c>
      <c r="G215" s="3">
        <v>5.8290178136500002</v>
      </c>
      <c r="H215">
        <f t="shared" si="3"/>
        <v>75</v>
      </c>
      <c r="I215" t="s">
        <v>215</v>
      </c>
    </row>
    <row r="216" spans="1:9" x14ac:dyDescent="0.25">
      <c r="A216">
        <v>212</v>
      </c>
      <c r="B216">
        <v>840081</v>
      </c>
      <c r="C216">
        <v>840235</v>
      </c>
      <c r="D216" t="s">
        <v>1</v>
      </c>
      <c r="E216" t="s">
        <v>629</v>
      </c>
      <c r="F216" t="s">
        <v>630</v>
      </c>
      <c r="G216" s="3">
        <v>9.0815290865799998</v>
      </c>
      <c r="H216">
        <f t="shared" si="3"/>
        <v>155</v>
      </c>
      <c r="I216" t="s">
        <v>216</v>
      </c>
    </row>
    <row r="217" spans="1:9" x14ac:dyDescent="0.25">
      <c r="A217">
        <v>213</v>
      </c>
      <c r="B217">
        <v>846076</v>
      </c>
      <c r="C217">
        <v>846195</v>
      </c>
      <c r="D217" t="s">
        <v>1</v>
      </c>
      <c r="E217" t="s">
        <v>631</v>
      </c>
      <c r="F217" t="s">
        <v>631</v>
      </c>
      <c r="G217" s="3">
        <v>6.66661978588</v>
      </c>
      <c r="H217">
        <f t="shared" si="3"/>
        <v>120</v>
      </c>
      <c r="I217" t="s">
        <v>217</v>
      </c>
    </row>
    <row r="218" spans="1:9" x14ac:dyDescent="0.25">
      <c r="A218">
        <v>214</v>
      </c>
      <c r="B218">
        <v>853956</v>
      </c>
      <c r="C218">
        <v>854055</v>
      </c>
      <c r="D218" t="s">
        <v>1</v>
      </c>
      <c r="E218" t="s">
        <v>632</v>
      </c>
      <c r="F218" t="s">
        <v>633</v>
      </c>
      <c r="G218" s="3">
        <v>13.606422763199999</v>
      </c>
      <c r="H218">
        <f t="shared" si="3"/>
        <v>100</v>
      </c>
      <c r="I218" t="s">
        <v>218</v>
      </c>
    </row>
    <row r="219" spans="1:9" x14ac:dyDescent="0.25">
      <c r="A219">
        <v>215</v>
      </c>
      <c r="B219">
        <v>854076</v>
      </c>
      <c r="C219">
        <v>854185</v>
      </c>
      <c r="D219" t="s">
        <v>1</v>
      </c>
      <c r="E219" t="s">
        <v>632</v>
      </c>
      <c r="F219" t="s">
        <v>633</v>
      </c>
      <c r="G219" s="3">
        <v>12.8228773485</v>
      </c>
      <c r="H219">
        <f t="shared" si="3"/>
        <v>110</v>
      </c>
      <c r="I219" t="s">
        <v>219</v>
      </c>
    </row>
    <row r="220" spans="1:9" x14ac:dyDescent="0.25">
      <c r="A220">
        <v>216</v>
      </c>
      <c r="B220">
        <v>890711</v>
      </c>
      <c r="C220">
        <v>890835</v>
      </c>
      <c r="D220" t="s">
        <v>1</v>
      </c>
      <c r="E220" t="s">
        <v>756</v>
      </c>
      <c r="F220" t="s">
        <v>756</v>
      </c>
      <c r="G220" s="3">
        <v>26.135154754599998</v>
      </c>
      <c r="H220">
        <f t="shared" si="3"/>
        <v>125</v>
      </c>
      <c r="I220" t="s">
        <v>220</v>
      </c>
    </row>
    <row r="221" spans="1:9" x14ac:dyDescent="0.25">
      <c r="A221">
        <v>217</v>
      </c>
      <c r="B221">
        <v>891696</v>
      </c>
      <c r="C221">
        <v>891790</v>
      </c>
      <c r="D221" t="s">
        <v>1</v>
      </c>
      <c r="E221" t="s">
        <v>634</v>
      </c>
      <c r="F221" t="s">
        <v>634</v>
      </c>
      <c r="G221" s="3">
        <v>24.954630418699999</v>
      </c>
      <c r="H221">
        <f t="shared" si="3"/>
        <v>95</v>
      </c>
      <c r="I221" t="s">
        <v>221</v>
      </c>
    </row>
    <row r="222" spans="1:9" x14ac:dyDescent="0.25">
      <c r="A222">
        <v>218</v>
      </c>
      <c r="B222">
        <v>922746</v>
      </c>
      <c r="C222">
        <v>922860</v>
      </c>
      <c r="D222" t="s">
        <v>1</v>
      </c>
      <c r="E222" t="s">
        <v>635</v>
      </c>
      <c r="F222" t="s">
        <v>635</v>
      </c>
      <c r="G222" s="3">
        <v>28.0637839995</v>
      </c>
      <c r="H222">
        <f t="shared" si="3"/>
        <v>115</v>
      </c>
      <c r="I222" t="s">
        <v>222</v>
      </c>
    </row>
    <row r="223" spans="1:9" x14ac:dyDescent="0.25">
      <c r="A223">
        <v>219</v>
      </c>
      <c r="B223">
        <v>923591</v>
      </c>
      <c r="C223">
        <v>923745</v>
      </c>
      <c r="D223" t="s">
        <v>1</v>
      </c>
      <c r="E223" t="s">
        <v>636</v>
      </c>
      <c r="F223" t="s">
        <v>637</v>
      </c>
      <c r="G223" s="3">
        <v>7.3796482962200001</v>
      </c>
      <c r="H223">
        <f t="shared" si="3"/>
        <v>155</v>
      </c>
      <c r="I223" t="s">
        <v>223</v>
      </c>
    </row>
    <row r="224" spans="1:9" x14ac:dyDescent="0.25">
      <c r="A224">
        <v>220</v>
      </c>
      <c r="B224">
        <v>926346</v>
      </c>
      <c r="C224">
        <v>926705</v>
      </c>
      <c r="D224" t="s">
        <v>1</v>
      </c>
      <c r="E224" t="s">
        <v>638</v>
      </c>
      <c r="F224" t="s">
        <v>639</v>
      </c>
      <c r="G224" s="3">
        <v>18.525976608499999</v>
      </c>
      <c r="H224">
        <f t="shared" si="3"/>
        <v>360</v>
      </c>
      <c r="I224" t="s">
        <v>224</v>
      </c>
    </row>
    <row r="225" spans="1:9" x14ac:dyDescent="0.25">
      <c r="A225">
        <v>221</v>
      </c>
      <c r="B225">
        <v>936571</v>
      </c>
      <c r="C225">
        <v>936810</v>
      </c>
      <c r="D225" t="s">
        <v>1</v>
      </c>
      <c r="E225" t="s">
        <v>640</v>
      </c>
      <c r="F225" t="s">
        <v>640</v>
      </c>
      <c r="G225" s="3">
        <v>38.6484960421</v>
      </c>
      <c r="H225">
        <f t="shared" si="3"/>
        <v>240</v>
      </c>
      <c r="I225" t="s">
        <v>225</v>
      </c>
    </row>
    <row r="226" spans="1:9" x14ac:dyDescent="0.25">
      <c r="A226">
        <v>222</v>
      </c>
      <c r="B226">
        <v>938551</v>
      </c>
      <c r="C226">
        <v>938600</v>
      </c>
      <c r="D226" t="s">
        <v>1</v>
      </c>
      <c r="E226" t="s">
        <v>641</v>
      </c>
      <c r="F226" t="s">
        <v>641</v>
      </c>
      <c r="G226" s="3">
        <v>10.506064329399999</v>
      </c>
      <c r="H226">
        <f t="shared" si="3"/>
        <v>50</v>
      </c>
      <c r="I226" t="s">
        <v>226</v>
      </c>
    </row>
    <row r="227" spans="1:9" x14ac:dyDescent="0.25">
      <c r="A227">
        <v>223</v>
      </c>
      <c r="B227">
        <v>945901</v>
      </c>
      <c r="C227">
        <v>945990</v>
      </c>
      <c r="D227" t="s">
        <v>1</v>
      </c>
      <c r="E227" t="s">
        <v>642</v>
      </c>
      <c r="F227" t="s">
        <v>642</v>
      </c>
      <c r="G227" s="3">
        <v>46.769269422699999</v>
      </c>
      <c r="H227">
        <f t="shared" si="3"/>
        <v>90</v>
      </c>
      <c r="I227" t="s">
        <v>227</v>
      </c>
    </row>
    <row r="228" spans="1:9" x14ac:dyDescent="0.25">
      <c r="A228">
        <v>224</v>
      </c>
      <c r="B228">
        <v>954866</v>
      </c>
      <c r="C228">
        <v>954985</v>
      </c>
      <c r="D228" t="s">
        <v>1</v>
      </c>
      <c r="E228" t="s">
        <v>643</v>
      </c>
      <c r="F228" t="s">
        <v>644</v>
      </c>
      <c r="G228" s="3">
        <v>15.618366243100001</v>
      </c>
      <c r="H228">
        <f t="shared" si="3"/>
        <v>120</v>
      </c>
      <c r="I228" t="s">
        <v>228</v>
      </c>
    </row>
    <row r="229" spans="1:9" x14ac:dyDescent="0.25">
      <c r="A229">
        <v>225</v>
      </c>
      <c r="B229">
        <v>978051</v>
      </c>
      <c r="C229">
        <v>978135</v>
      </c>
      <c r="D229" t="s">
        <v>1</v>
      </c>
      <c r="E229" t="s">
        <v>645</v>
      </c>
      <c r="F229" t="s">
        <v>646</v>
      </c>
      <c r="G229" s="3">
        <v>8.7543632106399993</v>
      </c>
      <c r="H229">
        <f t="shared" si="3"/>
        <v>85</v>
      </c>
      <c r="I229" t="s">
        <v>229</v>
      </c>
    </row>
    <row r="230" spans="1:9" x14ac:dyDescent="0.25">
      <c r="A230">
        <v>226</v>
      </c>
      <c r="B230">
        <v>981166</v>
      </c>
      <c r="C230">
        <v>981365</v>
      </c>
      <c r="D230" t="s">
        <v>1</v>
      </c>
      <c r="E230" t="s">
        <v>647</v>
      </c>
      <c r="F230" t="s">
        <v>648</v>
      </c>
      <c r="G230" s="3">
        <v>11.0660432326</v>
      </c>
      <c r="H230">
        <f t="shared" si="3"/>
        <v>200</v>
      </c>
      <c r="I230" t="s">
        <v>230</v>
      </c>
    </row>
    <row r="231" spans="1:9" x14ac:dyDescent="0.25">
      <c r="A231">
        <v>227</v>
      </c>
      <c r="B231">
        <v>981371</v>
      </c>
      <c r="C231">
        <v>981455</v>
      </c>
      <c r="D231" t="s">
        <v>1</v>
      </c>
      <c r="E231" t="s">
        <v>647</v>
      </c>
      <c r="F231" t="s">
        <v>648</v>
      </c>
      <c r="G231" s="3">
        <v>6.1834158602500002</v>
      </c>
      <c r="H231">
        <f t="shared" si="3"/>
        <v>85</v>
      </c>
      <c r="I231" t="s">
        <v>231</v>
      </c>
    </row>
    <row r="232" spans="1:9" x14ac:dyDescent="0.25">
      <c r="A232">
        <v>228</v>
      </c>
      <c r="B232">
        <v>993961</v>
      </c>
      <c r="C232">
        <v>994335</v>
      </c>
      <c r="D232" t="s">
        <v>1</v>
      </c>
      <c r="E232" t="s">
        <v>649</v>
      </c>
      <c r="F232" t="s">
        <v>650</v>
      </c>
      <c r="G232" s="3">
        <v>6.9871564804700004</v>
      </c>
      <c r="H232">
        <f t="shared" si="3"/>
        <v>375</v>
      </c>
      <c r="I232" t="s">
        <v>232</v>
      </c>
    </row>
    <row r="233" spans="1:9" x14ac:dyDescent="0.25">
      <c r="A233">
        <v>229</v>
      </c>
      <c r="B233">
        <v>994336</v>
      </c>
      <c r="C233">
        <v>994450</v>
      </c>
      <c r="D233" t="s">
        <v>1</v>
      </c>
      <c r="E233" t="s">
        <v>649</v>
      </c>
      <c r="F233" t="s">
        <v>650</v>
      </c>
      <c r="G233" s="3">
        <v>6.2578925569699999</v>
      </c>
      <c r="H233">
        <f t="shared" si="3"/>
        <v>115</v>
      </c>
      <c r="I233" t="s">
        <v>233</v>
      </c>
    </row>
    <row r="234" spans="1:9" x14ac:dyDescent="0.25">
      <c r="A234">
        <v>230</v>
      </c>
      <c r="B234">
        <v>994556</v>
      </c>
      <c r="C234">
        <v>994665</v>
      </c>
      <c r="D234" t="s">
        <v>1</v>
      </c>
      <c r="E234" t="s">
        <v>649</v>
      </c>
      <c r="F234" t="s">
        <v>650</v>
      </c>
      <c r="G234" s="3">
        <v>8.3212827417399993</v>
      </c>
      <c r="H234">
        <f t="shared" si="3"/>
        <v>110</v>
      </c>
      <c r="I234" t="s">
        <v>234</v>
      </c>
    </row>
    <row r="235" spans="1:9" x14ac:dyDescent="0.25">
      <c r="A235">
        <v>231</v>
      </c>
      <c r="B235">
        <v>1008336</v>
      </c>
      <c r="C235">
        <v>1008590</v>
      </c>
      <c r="D235" t="s">
        <v>1</v>
      </c>
      <c r="E235" t="s">
        <v>651</v>
      </c>
      <c r="F235" t="s">
        <v>652</v>
      </c>
      <c r="G235" s="3">
        <v>27.338542432600001</v>
      </c>
      <c r="H235">
        <f t="shared" si="3"/>
        <v>255</v>
      </c>
      <c r="I235" t="s">
        <v>235</v>
      </c>
    </row>
    <row r="236" spans="1:9" x14ac:dyDescent="0.25">
      <c r="A236">
        <v>232</v>
      </c>
      <c r="B236">
        <v>1014751</v>
      </c>
      <c r="C236">
        <v>1014915</v>
      </c>
      <c r="D236" t="s">
        <v>1</v>
      </c>
      <c r="E236" t="s">
        <v>757</v>
      </c>
      <c r="F236" t="s">
        <v>758</v>
      </c>
      <c r="G236" s="3">
        <v>36.014574123400003</v>
      </c>
      <c r="H236">
        <f t="shared" si="3"/>
        <v>165</v>
      </c>
      <c r="I236" t="s">
        <v>236</v>
      </c>
    </row>
    <row r="237" spans="1:9" x14ac:dyDescent="0.25">
      <c r="A237">
        <v>233</v>
      </c>
      <c r="B237">
        <v>1017031</v>
      </c>
      <c r="C237">
        <v>1017130</v>
      </c>
      <c r="D237" t="s">
        <v>1</v>
      </c>
      <c r="E237" t="s">
        <v>653</v>
      </c>
      <c r="F237" t="s">
        <v>654</v>
      </c>
      <c r="G237" s="3">
        <v>16.8592775509</v>
      </c>
      <c r="H237">
        <f t="shared" si="3"/>
        <v>100</v>
      </c>
      <c r="I237" t="s">
        <v>237</v>
      </c>
    </row>
    <row r="238" spans="1:9" x14ac:dyDescent="0.25">
      <c r="A238">
        <v>234</v>
      </c>
      <c r="B238">
        <v>1026501</v>
      </c>
      <c r="C238">
        <v>1026690</v>
      </c>
      <c r="D238" t="s">
        <v>1</v>
      </c>
      <c r="E238" t="s">
        <v>655</v>
      </c>
      <c r="F238" t="s">
        <v>656</v>
      </c>
      <c r="G238" s="3">
        <v>26.185703729699998</v>
      </c>
      <c r="H238">
        <f t="shared" si="3"/>
        <v>190</v>
      </c>
      <c r="I238" t="s">
        <v>238</v>
      </c>
    </row>
    <row r="239" spans="1:9" x14ac:dyDescent="0.25">
      <c r="A239">
        <v>235</v>
      </c>
      <c r="B239">
        <v>1030401</v>
      </c>
      <c r="C239">
        <v>1030655</v>
      </c>
      <c r="D239" t="s">
        <v>1</v>
      </c>
      <c r="E239" t="s">
        <v>657</v>
      </c>
      <c r="F239" t="s">
        <v>658</v>
      </c>
      <c r="G239" s="3">
        <v>7.7505693356099998</v>
      </c>
      <c r="H239">
        <f t="shared" si="3"/>
        <v>255</v>
      </c>
      <c r="I239" t="s">
        <v>239</v>
      </c>
    </row>
    <row r="240" spans="1:9" x14ac:dyDescent="0.25">
      <c r="A240">
        <v>236</v>
      </c>
      <c r="B240">
        <v>1045241</v>
      </c>
      <c r="C240">
        <v>1045480</v>
      </c>
      <c r="D240" t="s">
        <v>1</v>
      </c>
      <c r="E240" t="s">
        <v>659</v>
      </c>
      <c r="F240" t="s">
        <v>659</v>
      </c>
      <c r="G240" s="3">
        <v>8.4266834340999992</v>
      </c>
      <c r="H240">
        <f t="shared" si="3"/>
        <v>240</v>
      </c>
      <c r="I240" t="s">
        <v>240</v>
      </c>
    </row>
    <row r="241" spans="1:9" x14ac:dyDescent="0.25">
      <c r="A241">
        <v>237</v>
      </c>
      <c r="B241">
        <v>1049491</v>
      </c>
      <c r="C241">
        <v>1049570</v>
      </c>
      <c r="D241" t="s">
        <v>1</v>
      </c>
      <c r="E241" t="s">
        <v>660</v>
      </c>
      <c r="F241" t="s">
        <v>661</v>
      </c>
      <c r="G241" s="3">
        <v>5.69278385408</v>
      </c>
      <c r="H241">
        <f t="shared" si="3"/>
        <v>80</v>
      </c>
      <c r="I241" t="s">
        <v>241</v>
      </c>
    </row>
    <row r="242" spans="1:9" x14ac:dyDescent="0.25">
      <c r="A242">
        <v>238</v>
      </c>
      <c r="B242">
        <v>1049591</v>
      </c>
      <c r="C242">
        <v>1049615</v>
      </c>
      <c r="D242" t="s">
        <v>1</v>
      </c>
      <c r="E242" t="s">
        <v>660</v>
      </c>
      <c r="F242" t="s">
        <v>661</v>
      </c>
      <c r="G242" s="3">
        <v>5.0709489325300003</v>
      </c>
      <c r="H242">
        <f t="shared" si="3"/>
        <v>25</v>
      </c>
      <c r="I242" t="s">
        <v>242</v>
      </c>
    </row>
    <row r="243" spans="1:9" x14ac:dyDescent="0.25">
      <c r="A243">
        <v>239</v>
      </c>
      <c r="B243">
        <v>1050436</v>
      </c>
      <c r="C243">
        <v>1050550</v>
      </c>
      <c r="D243" t="s">
        <v>1</v>
      </c>
      <c r="E243" t="s">
        <v>662</v>
      </c>
      <c r="F243" t="s">
        <v>663</v>
      </c>
      <c r="G243" s="3">
        <v>11.5365431764</v>
      </c>
      <c r="H243">
        <f t="shared" si="3"/>
        <v>115</v>
      </c>
      <c r="I243" t="s">
        <v>243</v>
      </c>
    </row>
    <row r="244" spans="1:9" x14ac:dyDescent="0.25">
      <c r="A244">
        <v>240</v>
      </c>
      <c r="B244">
        <v>1050556</v>
      </c>
      <c r="C244">
        <v>1050715</v>
      </c>
      <c r="D244" t="s">
        <v>1</v>
      </c>
      <c r="E244" t="s">
        <v>759</v>
      </c>
      <c r="F244" t="s">
        <v>760</v>
      </c>
      <c r="G244" s="3">
        <v>7.3905960052499999</v>
      </c>
      <c r="H244">
        <f t="shared" si="3"/>
        <v>160</v>
      </c>
      <c r="I244" t="s">
        <v>244</v>
      </c>
    </row>
    <row r="245" spans="1:9" x14ac:dyDescent="0.25">
      <c r="A245">
        <v>241</v>
      </c>
      <c r="B245">
        <v>1050961</v>
      </c>
      <c r="C245">
        <v>1051030</v>
      </c>
      <c r="D245" t="s">
        <v>1</v>
      </c>
      <c r="E245" t="s">
        <v>664</v>
      </c>
      <c r="F245" t="s">
        <v>665</v>
      </c>
      <c r="G245" s="3">
        <v>5.0641314448400001</v>
      </c>
      <c r="H245">
        <f t="shared" si="3"/>
        <v>70</v>
      </c>
      <c r="I245" t="s">
        <v>245</v>
      </c>
    </row>
    <row r="246" spans="1:9" x14ac:dyDescent="0.25">
      <c r="A246">
        <v>242</v>
      </c>
      <c r="B246">
        <v>1056631</v>
      </c>
      <c r="C246">
        <v>1056885</v>
      </c>
      <c r="D246" t="s">
        <v>1</v>
      </c>
      <c r="E246" t="s">
        <v>761</v>
      </c>
      <c r="F246" t="s">
        <v>762</v>
      </c>
      <c r="G246" s="3">
        <v>95.444190111699996</v>
      </c>
      <c r="H246">
        <f t="shared" si="3"/>
        <v>255</v>
      </c>
      <c r="I246" t="s">
        <v>246</v>
      </c>
    </row>
    <row r="247" spans="1:9" x14ac:dyDescent="0.25">
      <c r="A247">
        <v>243</v>
      </c>
      <c r="B247">
        <v>1085006</v>
      </c>
      <c r="C247">
        <v>1085265</v>
      </c>
      <c r="D247" t="s">
        <v>1</v>
      </c>
      <c r="E247" t="s">
        <v>666</v>
      </c>
      <c r="F247" t="s">
        <v>667</v>
      </c>
      <c r="G247" s="3">
        <v>33.387787629599998</v>
      </c>
      <c r="H247">
        <f t="shared" si="3"/>
        <v>260</v>
      </c>
      <c r="I247" t="s">
        <v>247</v>
      </c>
    </row>
    <row r="248" spans="1:9" x14ac:dyDescent="0.25">
      <c r="A248">
        <v>244</v>
      </c>
      <c r="B248">
        <v>1086376</v>
      </c>
      <c r="C248">
        <v>1086615</v>
      </c>
      <c r="D248" t="s">
        <v>1</v>
      </c>
      <c r="E248" t="s">
        <v>668</v>
      </c>
      <c r="F248" t="s">
        <v>668</v>
      </c>
      <c r="G248" s="3">
        <v>2001.1743560800001</v>
      </c>
      <c r="H248">
        <f t="shared" si="3"/>
        <v>240</v>
      </c>
      <c r="I248" t="s">
        <v>248</v>
      </c>
    </row>
    <row r="249" spans="1:9" x14ac:dyDescent="0.25">
      <c r="A249">
        <v>245</v>
      </c>
      <c r="B249">
        <v>1087736</v>
      </c>
      <c r="C249">
        <v>1087870</v>
      </c>
      <c r="D249" t="s">
        <v>1</v>
      </c>
      <c r="E249" t="s">
        <v>668</v>
      </c>
      <c r="F249" t="s">
        <v>668</v>
      </c>
      <c r="G249" s="3">
        <v>49.813604553200001</v>
      </c>
      <c r="H249">
        <f t="shared" si="3"/>
        <v>135</v>
      </c>
      <c r="I249" t="s">
        <v>249</v>
      </c>
    </row>
    <row r="250" spans="1:9" x14ac:dyDescent="0.25">
      <c r="A250">
        <v>246</v>
      </c>
      <c r="B250">
        <v>1094181</v>
      </c>
      <c r="C250">
        <v>1094300</v>
      </c>
      <c r="D250" t="s">
        <v>1</v>
      </c>
      <c r="E250" t="s">
        <v>669</v>
      </c>
      <c r="F250" t="s">
        <v>669</v>
      </c>
      <c r="G250" s="3">
        <v>23.560836680800001</v>
      </c>
      <c r="H250">
        <f t="shared" si="3"/>
        <v>120</v>
      </c>
      <c r="I250" t="s">
        <v>250</v>
      </c>
    </row>
    <row r="251" spans="1:9" x14ac:dyDescent="0.25">
      <c r="A251">
        <v>247</v>
      </c>
      <c r="B251">
        <v>1103356</v>
      </c>
      <c r="C251">
        <v>1103405</v>
      </c>
      <c r="D251" t="s">
        <v>1</v>
      </c>
      <c r="E251" t="s">
        <v>670</v>
      </c>
      <c r="F251" t="s">
        <v>671</v>
      </c>
      <c r="G251" s="3">
        <v>6.5442494072899997</v>
      </c>
      <c r="H251">
        <f t="shared" si="3"/>
        <v>50</v>
      </c>
      <c r="I251" t="s">
        <v>251</v>
      </c>
    </row>
    <row r="252" spans="1:9" x14ac:dyDescent="0.25">
      <c r="A252">
        <v>248</v>
      </c>
      <c r="B252">
        <v>1103456</v>
      </c>
      <c r="C252">
        <v>1103505</v>
      </c>
      <c r="D252" t="s">
        <v>1</v>
      </c>
      <c r="E252" t="s">
        <v>670</v>
      </c>
      <c r="F252" t="s">
        <v>671</v>
      </c>
      <c r="G252" s="3">
        <v>12.657251030499999</v>
      </c>
      <c r="H252">
        <f t="shared" si="3"/>
        <v>50</v>
      </c>
      <c r="I252" t="s">
        <v>252</v>
      </c>
    </row>
    <row r="253" spans="1:9" x14ac:dyDescent="0.25">
      <c r="A253">
        <v>249</v>
      </c>
      <c r="B253">
        <v>1107826</v>
      </c>
      <c r="C253">
        <v>1107990</v>
      </c>
      <c r="D253" t="s">
        <v>1</v>
      </c>
      <c r="E253" t="s">
        <v>672</v>
      </c>
      <c r="F253" t="s">
        <v>673</v>
      </c>
      <c r="G253" s="3">
        <v>47.402528803400003</v>
      </c>
      <c r="H253">
        <f t="shared" si="3"/>
        <v>165</v>
      </c>
      <c r="I253" t="s">
        <v>253</v>
      </c>
    </row>
    <row r="254" spans="1:9" x14ac:dyDescent="0.25">
      <c r="A254">
        <v>250</v>
      </c>
      <c r="B254">
        <v>1116776</v>
      </c>
      <c r="C254">
        <v>1116995</v>
      </c>
      <c r="D254" t="s">
        <v>1</v>
      </c>
      <c r="E254" t="s">
        <v>674</v>
      </c>
      <c r="F254" t="s">
        <v>675</v>
      </c>
      <c r="G254" s="3">
        <v>25.640781839999999</v>
      </c>
      <c r="H254">
        <f t="shared" si="3"/>
        <v>220</v>
      </c>
      <c r="I254" t="s">
        <v>254</v>
      </c>
    </row>
    <row r="255" spans="1:9" x14ac:dyDescent="0.25">
      <c r="A255">
        <v>251</v>
      </c>
      <c r="B255">
        <v>1124266</v>
      </c>
      <c r="C255">
        <v>1124310</v>
      </c>
      <c r="D255" t="s">
        <v>1</v>
      </c>
      <c r="E255" t="s">
        <v>676</v>
      </c>
      <c r="F255" t="s">
        <v>677</v>
      </c>
      <c r="G255" s="3">
        <v>6.0738245994</v>
      </c>
      <c r="H255">
        <f t="shared" si="3"/>
        <v>45</v>
      </c>
      <c r="I255" t="s">
        <v>255</v>
      </c>
    </row>
    <row r="256" spans="1:9" x14ac:dyDescent="0.25">
      <c r="A256">
        <v>252</v>
      </c>
      <c r="B256">
        <v>1126341</v>
      </c>
      <c r="C256">
        <v>1126470</v>
      </c>
      <c r="D256" t="s">
        <v>1</v>
      </c>
      <c r="E256" t="s">
        <v>678</v>
      </c>
      <c r="F256" t="s">
        <v>679</v>
      </c>
      <c r="G256" s="3">
        <v>14.1355567577</v>
      </c>
      <c r="H256">
        <f t="shared" si="3"/>
        <v>130</v>
      </c>
      <c r="I256" t="s">
        <v>256</v>
      </c>
    </row>
    <row r="257" spans="1:9" x14ac:dyDescent="0.25">
      <c r="A257">
        <v>253</v>
      </c>
      <c r="B257">
        <v>1135551</v>
      </c>
      <c r="C257">
        <v>1135880</v>
      </c>
      <c r="D257" t="s">
        <v>1</v>
      </c>
      <c r="E257" t="s">
        <v>680</v>
      </c>
      <c r="F257" t="s">
        <v>681</v>
      </c>
      <c r="G257" s="3">
        <v>170.388557349</v>
      </c>
      <c r="H257">
        <f t="shared" si="3"/>
        <v>330</v>
      </c>
      <c r="I257" t="s">
        <v>257</v>
      </c>
    </row>
    <row r="258" spans="1:9" x14ac:dyDescent="0.25">
      <c r="A258">
        <v>254</v>
      </c>
      <c r="B258">
        <v>1136261</v>
      </c>
      <c r="C258">
        <v>1136305</v>
      </c>
      <c r="D258" t="s">
        <v>1</v>
      </c>
      <c r="E258" t="s">
        <v>680</v>
      </c>
      <c r="F258" t="s">
        <v>681</v>
      </c>
      <c r="G258" s="3">
        <v>6.4075938535699999</v>
      </c>
      <c r="H258">
        <f t="shared" si="3"/>
        <v>45</v>
      </c>
      <c r="I258" t="s">
        <v>258</v>
      </c>
    </row>
    <row r="259" spans="1:9" x14ac:dyDescent="0.25">
      <c r="A259">
        <v>255</v>
      </c>
      <c r="B259">
        <v>1136381</v>
      </c>
      <c r="C259">
        <v>1136470</v>
      </c>
      <c r="D259" t="s">
        <v>1</v>
      </c>
      <c r="E259" t="s">
        <v>682</v>
      </c>
      <c r="F259" t="s">
        <v>681</v>
      </c>
      <c r="G259" s="3">
        <v>13.219787097999999</v>
      </c>
      <c r="H259">
        <f t="shared" si="3"/>
        <v>90</v>
      </c>
      <c r="I259" t="s">
        <v>259</v>
      </c>
    </row>
    <row r="260" spans="1:9" x14ac:dyDescent="0.25">
      <c r="A260">
        <v>256</v>
      </c>
      <c r="B260">
        <v>1136801</v>
      </c>
      <c r="C260">
        <v>1136915</v>
      </c>
      <c r="D260" t="s">
        <v>1</v>
      </c>
      <c r="E260" t="s">
        <v>682</v>
      </c>
      <c r="F260" t="s">
        <v>681</v>
      </c>
      <c r="G260" s="3">
        <v>9.2770182018800007</v>
      </c>
      <c r="H260">
        <f t="shared" si="3"/>
        <v>115</v>
      </c>
      <c r="I260" t="s">
        <v>260</v>
      </c>
    </row>
    <row r="261" spans="1:9" x14ac:dyDescent="0.25">
      <c r="A261">
        <v>257</v>
      </c>
      <c r="B261">
        <v>1146136</v>
      </c>
      <c r="C261">
        <v>1146260</v>
      </c>
      <c r="D261" t="s">
        <v>1</v>
      </c>
      <c r="E261" t="s">
        <v>683</v>
      </c>
      <c r="F261" t="s">
        <v>508</v>
      </c>
      <c r="G261" s="3">
        <v>38.134341651299998</v>
      </c>
      <c r="H261">
        <f t="shared" si="3"/>
        <v>125</v>
      </c>
      <c r="I261" t="s">
        <v>261</v>
      </c>
    </row>
    <row r="262" spans="1:9" x14ac:dyDescent="0.25">
      <c r="A262">
        <v>258</v>
      </c>
      <c r="B262">
        <v>1151111</v>
      </c>
      <c r="C262">
        <v>1151445</v>
      </c>
      <c r="D262" t="s">
        <v>1</v>
      </c>
      <c r="E262" t="s">
        <v>684</v>
      </c>
      <c r="F262" t="s">
        <v>685</v>
      </c>
      <c r="G262" s="3">
        <v>384.491449101</v>
      </c>
      <c r="H262">
        <f t="shared" ref="H262:H325" si="4">C262-B262+1</f>
        <v>335</v>
      </c>
      <c r="I262" t="s">
        <v>262</v>
      </c>
    </row>
    <row r="263" spans="1:9" x14ac:dyDescent="0.25">
      <c r="A263">
        <v>259</v>
      </c>
      <c r="B263">
        <v>1198156</v>
      </c>
      <c r="C263">
        <v>1198405</v>
      </c>
      <c r="D263" t="s">
        <v>1</v>
      </c>
      <c r="E263" t="s">
        <v>763</v>
      </c>
      <c r="F263" t="s">
        <v>764</v>
      </c>
      <c r="G263" s="3">
        <v>19.1819211414</v>
      </c>
      <c r="H263">
        <f t="shared" si="4"/>
        <v>250</v>
      </c>
      <c r="I263" t="s">
        <v>263</v>
      </c>
    </row>
    <row r="264" spans="1:9" x14ac:dyDescent="0.25">
      <c r="A264">
        <v>260</v>
      </c>
      <c r="B264">
        <v>1202311</v>
      </c>
      <c r="C264">
        <v>1202550</v>
      </c>
      <c r="D264" t="s">
        <v>1</v>
      </c>
      <c r="E264" t="s">
        <v>686</v>
      </c>
      <c r="F264" t="s">
        <v>687</v>
      </c>
      <c r="G264" s="3">
        <v>16.583506987900002</v>
      </c>
      <c r="H264">
        <f t="shared" si="4"/>
        <v>240</v>
      </c>
      <c r="I264" t="s">
        <v>264</v>
      </c>
    </row>
    <row r="265" spans="1:9" x14ac:dyDescent="0.25">
      <c r="A265">
        <v>261</v>
      </c>
      <c r="B265">
        <v>1203251</v>
      </c>
      <c r="C265">
        <v>1203350</v>
      </c>
      <c r="D265" t="s">
        <v>1</v>
      </c>
      <c r="E265" t="s">
        <v>686</v>
      </c>
      <c r="F265" t="s">
        <v>687</v>
      </c>
      <c r="G265" s="3">
        <v>7.8679713448799999</v>
      </c>
      <c r="H265">
        <f t="shared" si="4"/>
        <v>100</v>
      </c>
      <c r="I265" t="s">
        <v>265</v>
      </c>
    </row>
    <row r="266" spans="1:9" x14ac:dyDescent="0.25">
      <c r="A266">
        <v>262</v>
      </c>
      <c r="B266">
        <v>1206456</v>
      </c>
      <c r="C266">
        <v>1206545</v>
      </c>
      <c r="D266" t="s">
        <v>1</v>
      </c>
      <c r="E266" t="s">
        <v>688</v>
      </c>
      <c r="F266" t="s">
        <v>689</v>
      </c>
      <c r="G266" s="3">
        <v>11.0611934817</v>
      </c>
      <c r="H266">
        <f t="shared" si="4"/>
        <v>90</v>
      </c>
      <c r="I266" t="s">
        <v>266</v>
      </c>
    </row>
    <row r="267" spans="1:9" x14ac:dyDescent="0.25">
      <c r="A267">
        <v>263</v>
      </c>
      <c r="B267">
        <v>1206576</v>
      </c>
      <c r="C267">
        <v>1206750</v>
      </c>
      <c r="D267" t="s">
        <v>1</v>
      </c>
      <c r="E267" t="s">
        <v>688</v>
      </c>
      <c r="F267" t="s">
        <v>689</v>
      </c>
      <c r="G267" s="3">
        <v>21.518696330400001</v>
      </c>
      <c r="H267">
        <f t="shared" si="4"/>
        <v>175</v>
      </c>
      <c r="I267" t="s">
        <v>267</v>
      </c>
    </row>
    <row r="268" spans="1:9" x14ac:dyDescent="0.25">
      <c r="A268">
        <v>264</v>
      </c>
      <c r="B268">
        <v>1207501</v>
      </c>
      <c r="C268">
        <v>1207530</v>
      </c>
      <c r="D268" t="s">
        <v>1</v>
      </c>
      <c r="E268" t="s">
        <v>690</v>
      </c>
      <c r="F268" t="s">
        <v>691</v>
      </c>
      <c r="G268" s="3">
        <v>5.1977493403499997</v>
      </c>
      <c r="H268">
        <f t="shared" si="4"/>
        <v>30</v>
      </c>
      <c r="I268" t="s">
        <v>268</v>
      </c>
    </row>
    <row r="269" spans="1:9" x14ac:dyDescent="0.25">
      <c r="A269">
        <v>265</v>
      </c>
      <c r="B269">
        <v>1208106</v>
      </c>
      <c r="C269">
        <v>1208210</v>
      </c>
      <c r="D269" t="s">
        <v>1</v>
      </c>
      <c r="E269" t="s">
        <v>692</v>
      </c>
      <c r="F269" t="s">
        <v>692</v>
      </c>
      <c r="G269" s="3">
        <v>42.680954191799998</v>
      </c>
      <c r="H269">
        <f t="shared" si="4"/>
        <v>105</v>
      </c>
      <c r="I269" t="s">
        <v>269</v>
      </c>
    </row>
    <row r="270" spans="1:9" x14ac:dyDescent="0.25">
      <c r="A270">
        <v>266</v>
      </c>
      <c r="B270">
        <v>1210326</v>
      </c>
      <c r="C270">
        <v>1210475</v>
      </c>
      <c r="D270" t="s">
        <v>1</v>
      </c>
      <c r="E270" t="s">
        <v>765</v>
      </c>
      <c r="F270" t="s">
        <v>765</v>
      </c>
      <c r="G270" s="3">
        <v>47.763431754199999</v>
      </c>
      <c r="H270">
        <f t="shared" si="4"/>
        <v>150</v>
      </c>
      <c r="I270" t="s">
        <v>270</v>
      </c>
    </row>
    <row r="271" spans="1:9" x14ac:dyDescent="0.25">
      <c r="A271">
        <v>267</v>
      </c>
      <c r="B271">
        <v>1220851</v>
      </c>
      <c r="C271">
        <v>1221020</v>
      </c>
      <c r="D271" t="s">
        <v>1</v>
      </c>
      <c r="E271" t="s">
        <v>693</v>
      </c>
      <c r="F271" t="s">
        <v>694</v>
      </c>
      <c r="G271" s="3">
        <v>6.4528103375499999</v>
      </c>
      <c r="H271">
        <f t="shared" si="4"/>
        <v>170</v>
      </c>
      <c r="I271" t="s">
        <v>271</v>
      </c>
    </row>
    <row r="272" spans="1:9" x14ac:dyDescent="0.25">
      <c r="A272">
        <v>268</v>
      </c>
      <c r="B272">
        <v>1222501</v>
      </c>
      <c r="C272">
        <v>1222595</v>
      </c>
      <c r="D272" t="s">
        <v>1</v>
      </c>
      <c r="E272" t="s">
        <v>695</v>
      </c>
      <c r="F272" t="s">
        <v>696</v>
      </c>
      <c r="G272" s="3">
        <v>7.0582207367900001</v>
      </c>
      <c r="H272">
        <f t="shared" si="4"/>
        <v>95</v>
      </c>
      <c r="I272" t="s">
        <v>272</v>
      </c>
    </row>
    <row r="273" spans="1:9" x14ac:dyDescent="0.25">
      <c r="A273">
        <v>269</v>
      </c>
      <c r="B273">
        <v>1239036</v>
      </c>
      <c r="C273">
        <v>1239090</v>
      </c>
      <c r="D273" t="s">
        <v>1</v>
      </c>
      <c r="E273" t="s">
        <v>697</v>
      </c>
      <c r="F273" t="s">
        <v>697</v>
      </c>
      <c r="G273" s="3">
        <v>10.299513529</v>
      </c>
      <c r="H273">
        <f t="shared" si="4"/>
        <v>55</v>
      </c>
      <c r="I273" t="s">
        <v>273</v>
      </c>
    </row>
    <row r="274" spans="1:9" x14ac:dyDescent="0.25">
      <c r="A274">
        <v>270</v>
      </c>
      <c r="B274">
        <v>1239806</v>
      </c>
      <c r="C274">
        <v>1239940</v>
      </c>
      <c r="D274" t="s">
        <v>1</v>
      </c>
      <c r="E274" t="s">
        <v>698</v>
      </c>
      <c r="F274" t="s">
        <v>698</v>
      </c>
      <c r="G274" s="3">
        <v>12.515442975899999</v>
      </c>
      <c r="H274">
        <f t="shared" si="4"/>
        <v>135</v>
      </c>
      <c r="I274" t="s">
        <v>274</v>
      </c>
    </row>
    <row r="275" spans="1:9" x14ac:dyDescent="0.25">
      <c r="A275">
        <v>271</v>
      </c>
      <c r="B275">
        <v>1267611</v>
      </c>
      <c r="C275">
        <v>1268275</v>
      </c>
      <c r="D275" t="s">
        <v>1</v>
      </c>
      <c r="E275" t="s">
        <v>699</v>
      </c>
      <c r="F275" t="s">
        <v>700</v>
      </c>
      <c r="G275" s="3">
        <v>9.9422435309499999</v>
      </c>
      <c r="H275">
        <f t="shared" si="4"/>
        <v>665</v>
      </c>
      <c r="I275" t="s">
        <v>275</v>
      </c>
    </row>
    <row r="276" spans="1:9" x14ac:dyDescent="0.25">
      <c r="A276">
        <v>272</v>
      </c>
      <c r="B276">
        <v>1268341</v>
      </c>
      <c r="C276">
        <v>1268540</v>
      </c>
      <c r="D276" t="s">
        <v>1</v>
      </c>
      <c r="E276" t="s">
        <v>699</v>
      </c>
      <c r="F276" t="s">
        <v>700</v>
      </c>
      <c r="G276" s="3">
        <v>8.1286713949399996</v>
      </c>
      <c r="H276">
        <f t="shared" si="4"/>
        <v>200</v>
      </c>
      <c r="I276" t="s">
        <v>276</v>
      </c>
    </row>
    <row r="277" spans="1:9" x14ac:dyDescent="0.25">
      <c r="A277">
        <v>273</v>
      </c>
      <c r="B277">
        <v>1268541</v>
      </c>
      <c r="C277">
        <v>1269135</v>
      </c>
      <c r="D277" t="s">
        <v>1</v>
      </c>
      <c r="E277" t="s">
        <v>699</v>
      </c>
      <c r="F277" t="s">
        <v>700</v>
      </c>
      <c r="G277" s="3">
        <v>33.9596851716</v>
      </c>
      <c r="H277">
        <f t="shared" si="4"/>
        <v>595</v>
      </c>
      <c r="I277" t="s">
        <v>277</v>
      </c>
    </row>
    <row r="278" spans="1:9" x14ac:dyDescent="0.25">
      <c r="A278">
        <v>274</v>
      </c>
      <c r="B278">
        <v>1269156</v>
      </c>
      <c r="C278">
        <v>1271035</v>
      </c>
      <c r="D278" t="s">
        <v>1</v>
      </c>
      <c r="E278" t="s">
        <v>766</v>
      </c>
      <c r="F278" t="s">
        <v>767</v>
      </c>
      <c r="G278" s="3">
        <v>179.365811369</v>
      </c>
      <c r="H278">
        <f t="shared" si="4"/>
        <v>1880</v>
      </c>
      <c r="I278" t="s">
        <v>278</v>
      </c>
    </row>
    <row r="279" spans="1:9" x14ac:dyDescent="0.25">
      <c r="A279">
        <v>275</v>
      </c>
      <c r="B279">
        <v>1279901</v>
      </c>
      <c r="C279">
        <v>1280120</v>
      </c>
      <c r="D279" t="s">
        <v>1</v>
      </c>
      <c r="E279" t="s">
        <v>768</v>
      </c>
      <c r="F279" t="s">
        <v>769</v>
      </c>
      <c r="G279" s="3">
        <v>19.745995034300002</v>
      </c>
      <c r="H279">
        <f t="shared" si="4"/>
        <v>220</v>
      </c>
      <c r="I279" t="s">
        <v>279</v>
      </c>
    </row>
    <row r="280" spans="1:9" x14ac:dyDescent="0.25">
      <c r="A280">
        <v>276</v>
      </c>
      <c r="B280">
        <v>1288416</v>
      </c>
      <c r="C280">
        <v>1288445</v>
      </c>
      <c r="D280" t="s">
        <v>1</v>
      </c>
      <c r="E280" t="s">
        <v>770</v>
      </c>
      <c r="F280" t="s">
        <v>770</v>
      </c>
      <c r="G280" s="3">
        <v>5.07124720894</v>
      </c>
      <c r="H280">
        <f t="shared" si="4"/>
        <v>30</v>
      </c>
      <c r="I280" t="s">
        <v>280</v>
      </c>
    </row>
    <row r="281" spans="1:9" x14ac:dyDescent="0.25">
      <c r="A281">
        <v>277</v>
      </c>
      <c r="B281">
        <v>1300506</v>
      </c>
      <c r="C281">
        <v>1300640</v>
      </c>
      <c r="D281" t="s">
        <v>1</v>
      </c>
      <c r="E281" t="s">
        <v>701</v>
      </c>
      <c r="F281" t="s">
        <v>701</v>
      </c>
      <c r="G281" s="3">
        <v>11.6696063074</v>
      </c>
      <c r="H281">
        <f t="shared" si="4"/>
        <v>135</v>
      </c>
      <c r="I281" t="s">
        <v>281</v>
      </c>
    </row>
    <row r="282" spans="1:9" x14ac:dyDescent="0.25">
      <c r="A282">
        <v>278</v>
      </c>
      <c r="B282">
        <v>1304471</v>
      </c>
      <c r="C282">
        <v>1304590</v>
      </c>
      <c r="D282" t="s">
        <v>1</v>
      </c>
      <c r="E282" t="s">
        <v>702</v>
      </c>
      <c r="F282" t="s">
        <v>702</v>
      </c>
      <c r="G282" s="3">
        <v>32.253072361100003</v>
      </c>
      <c r="H282">
        <f t="shared" si="4"/>
        <v>120</v>
      </c>
      <c r="I282" t="s">
        <v>282</v>
      </c>
    </row>
    <row r="283" spans="1:9" x14ac:dyDescent="0.25">
      <c r="A283">
        <v>279</v>
      </c>
      <c r="B283">
        <v>1338301</v>
      </c>
      <c r="C283">
        <v>1338385</v>
      </c>
      <c r="D283" t="s">
        <v>1</v>
      </c>
      <c r="E283" t="s">
        <v>771</v>
      </c>
      <c r="F283" t="s">
        <v>772</v>
      </c>
      <c r="G283" s="3">
        <v>5.7546388766599996</v>
      </c>
      <c r="H283">
        <f t="shared" si="4"/>
        <v>85</v>
      </c>
      <c r="I283" t="s">
        <v>283</v>
      </c>
    </row>
    <row r="284" spans="1:9" x14ac:dyDescent="0.25">
      <c r="A284">
        <v>280</v>
      </c>
      <c r="B284">
        <v>1339636</v>
      </c>
      <c r="C284">
        <v>1339745</v>
      </c>
      <c r="D284" t="s">
        <v>1</v>
      </c>
      <c r="E284" t="s">
        <v>773</v>
      </c>
      <c r="F284" t="s">
        <v>773</v>
      </c>
      <c r="G284" s="3">
        <v>40.5595988631</v>
      </c>
      <c r="H284">
        <f t="shared" si="4"/>
        <v>110</v>
      </c>
      <c r="I284" t="s">
        <v>284</v>
      </c>
    </row>
    <row r="285" spans="1:9" x14ac:dyDescent="0.25">
      <c r="A285">
        <v>281</v>
      </c>
      <c r="B285">
        <v>1342231</v>
      </c>
      <c r="C285">
        <v>1342300</v>
      </c>
      <c r="D285" t="s">
        <v>1</v>
      </c>
      <c r="E285" t="s">
        <v>703</v>
      </c>
      <c r="F285" t="s">
        <v>703</v>
      </c>
      <c r="G285" s="3">
        <v>9.3010072524199998</v>
      </c>
      <c r="H285">
        <f t="shared" si="4"/>
        <v>70</v>
      </c>
      <c r="I285" t="s">
        <v>285</v>
      </c>
    </row>
    <row r="286" spans="1:9" x14ac:dyDescent="0.25">
      <c r="A286">
        <v>282</v>
      </c>
      <c r="B286">
        <v>1342301</v>
      </c>
      <c r="C286">
        <v>1342325</v>
      </c>
      <c r="D286" t="s">
        <v>1</v>
      </c>
      <c r="E286" t="s">
        <v>703</v>
      </c>
      <c r="F286" t="s">
        <v>703</v>
      </c>
      <c r="G286" s="3">
        <v>5.0318284747000002</v>
      </c>
      <c r="H286">
        <f t="shared" si="4"/>
        <v>25</v>
      </c>
      <c r="I286" t="s">
        <v>286</v>
      </c>
    </row>
    <row r="287" spans="1:9" x14ac:dyDescent="0.25">
      <c r="A287">
        <v>283</v>
      </c>
      <c r="B287">
        <v>1345366</v>
      </c>
      <c r="C287">
        <v>1345500</v>
      </c>
      <c r="D287" t="s">
        <v>1</v>
      </c>
      <c r="E287" t="s">
        <v>704</v>
      </c>
      <c r="F287" t="s">
        <v>705</v>
      </c>
      <c r="G287" s="3">
        <v>38.509583916799997</v>
      </c>
      <c r="H287">
        <f t="shared" si="4"/>
        <v>135</v>
      </c>
      <c r="I287" t="s">
        <v>287</v>
      </c>
    </row>
    <row r="288" spans="1:9" x14ac:dyDescent="0.25">
      <c r="A288">
        <v>284</v>
      </c>
      <c r="B288">
        <v>1349566</v>
      </c>
      <c r="C288">
        <v>1349695</v>
      </c>
      <c r="D288" t="s">
        <v>1</v>
      </c>
      <c r="E288" t="s">
        <v>774</v>
      </c>
      <c r="F288" t="s">
        <v>775</v>
      </c>
      <c r="G288" s="3">
        <v>58.124651714800002</v>
      </c>
      <c r="H288">
        <f t="shared" si="4"/>
        <v>130</v>
      </c>
      <c r="I288" t="s">
        <v>288</v>
      </c>
    </row>
    <row r="289" spans="1:9" x14ac:dyDescent="0.25">
      <c r="A289">
        <v>285</v>
      </c>
      <c r="B289">
        <v>1353296</v>
      </c>
      <c r="C289">
        <v>1353515</v>
      </c>
      <c r="D289" t="s">
        <v>1</v>
      </c>
      <c r="E289" t="s">
        <v>776</v>
      </c>
      <c r="F289" t="s">
        <v>776</v>
      </c>
      <c r="G289" s="3">
        <v>38.390345679900001</v>
      </c>
      <c r="H289">
        <f t="shared" si="4"/>
        <v>220</v>
      </c>
      <c r="I289" t="s">
        <v>289</v>
      </c>
    </row>
    <row r="290" spans="1:9" x14ac:dyDescent="0.25">
      <c r="A290">
        <v>286</v>
      </c>
      <c r="B290">
        <v>1353641</v>
      </c>
      <c r="C290">
        <v>1353735</v>
      </c>
      <c r="D290" t="s">
        <v>1</v>
      </c>
      <c r="E290" t="s">
        <v>706</v>
      </c>
      <c r="F290" t="s">
        <v>706</v>
      </c>
      <c r="G290" s="3">
        <v>5.3100715260799998</v>
      </c>
      <c r="H290">
        <f t="shared" si="4"/>
        <v>95</v>
      </c>
      <c r="I290" t="s">
        <v>290</v>
      </c>
    </row>
    <row r="291" spans="1:9" x14ac:dyDescent="0.25">
      <c r="A291">
        <v>287</v>
      </c>
      <c r="B291">
        <v>1353836</v>
      </c>
      <c r="C291">
        <v>1353890</v>
      </c>
      <c r="D291" t="s">
        <v>1</v>
      </c>
      <c r="E291" t="s">
        <v>706</v>
      </c>
      <c r="F291" t="s">
        <v>706</v>
      </c>
      <c r="G291" s="3">
        <v>5.1727250728299996</v>
      </c>
      <c r="H291">
        <f t="shared" si="4"/>
        <v>55</v>
      </c>
      <c r="I291" t="s">
        <v>291</v>
      </c>
    </row>
    <row r="292" spans="1:9" x14ac:dyDescent="0.25">
      <c r="A292">
        <v>288</v>
      </c>
      <c r="B292">
        <v>1366296</v>
      </c>
      <c r="C292">
        <v>1366565</v>
      </c>
      <c r="D292" t="s">
        <v>1</v>
      </c>
      <c r="E292" t="s">
        <v>777</v>
      </c>
      <c r="F292" t="s">
        <v>778</v>
      </c>
      <c r="G292" s="3">
        <v>157.733447931</v>
      </c>
      <c r="H292">
        <f t="shared" si="4"/>
        <v>270</v>
      </c>
      <c r="I292" t="s">
        <v>292</v>
      </c>
    </row>
    <row r="293" spans="1:9" x14ac:dyDescent="0.25">
      <c r="A293">
        <v>289</v>
      </c>
      <c r="B293">
        <v>1368496</v>
      </c>
      <c r="C293">
        <v>1368540</v>
      </c>
      <c r="D293" t="s">
        <v>1</v>
      </c>
      <c r="E293" t="s">
        <v>707</v>
      </c>
      <c r="F293" t="s">
        <v>707</v>
      </c>
      <c r="G293" s="3">
        <v>21.566017121200002</v>
      </c>
      <c r="H293">
        <f t="shared" si="4"/>
        <v>45</v>
      </c>
      <c r="I293" t="s">
        <v>293</v>
      </c>
    </row>
    <row r="294" spans="1:9" x14ac:dyDescent="0.25">
      <c r="A294">
        <v>290</v>
      </c>
      <c r="B294">
        <v>1368551</v>
      </c>
      <c r="C294">
        <v>1368750</v>
      </c>
      <c r="D294" t="s">
        <v>1</v>
      </c>
      <c r="E294" t="s">
        <v>707</v>
      </c>
      <c r="F294" t="s">
        <v>707</v>
      </c>
      <c r="G294" s="3">
        <v>17.579438591999999</v>
      </c>
      <c r="H294">
        <f t="shared" si="4"/>
        <v>200</v>
      </c>
      <c r="I294" t="s">
        <v>294</v>
      </c>
    </row>
    <row r="295" spans="1:9" x14ac:dyDescent="0.25">
      <c r="A295">
        <v>291</v>
      </c>
      <c r="B295">
        <v>1368786</v>
      </c>
      <c r="C295">
        <v>1368840</v>
      </c>
      <c r="D295" t="s">
        <v>1</v>
      </c>
      <c r="E295" t="s">
        <v>707</v>
      </c>
      <c r="F295" t="s">
        <v>707</v>
      </c>
      <c r="G295" s="3">
        <v>5.8336749939099999</v>
      </c>
      <c r="H295">
        <f t="shared" si="4"/>
        <v>55</v>
      </c>
      <c r="I295" t="s">
        <v>295</v>
      </c>
    </row>
    <row r="296" spans="1:9" x14ac:dyDescent="0.25">
      <c r="A296">
        <v>292</v>
      </c>
      <c r="B296">
        <v>1368966</v>
      </c>
      <c r="C296">
        <v>1369035</v>
      </c>
      <c r="D296" t="s">
        <v>1</v>
      </c>
      <c r="E296" t="s">
        <v>707</v>
      </c>
      <c r="F296" t="s">
        <v>707</v>
      </c>
      <c r="G296" s="3">
        <v>14.024297757199999</v>
      </c>
      <c r="H296">
        <f t="shared" si="4"/>
        <v>70</v>
      </c>
      <c r="I296" t="s">
        <v>296</v>
      </c>
    </row>
    <row r="297" spans="1:9" x14ac:dyDescent="0.25">
      <c r="A297">
        <v>293</v>
      </c>
      <c r="B297">
        <v>1369066</v>
      </c>
      <c r="C297">
        <v>1369435</v>
      </c>
      <c r="D297" t="s">
        <v>1</v>
      </c>
      <c r="E297" t="s">
        <v>707</v>
      </c>
      <c r="F297" t="s">
        <v>707</v>
      </c>
      <c r="G297" s="3">
        <v>80.935836963300005</v>
      </c>
      <c r="H297">
        <f t="shared" si="4"/>
        <v>370</v>
      </c>
      <c r="I297" t="s">
        <v>297</v>
      </c>
    </row>
    <row r="298" spans="1:9" x14ac:dyDescent="0.25">
      <c r="A298">
        <v>294</v>
      </c>
      <c r="B298">
        <v>1373841</v>
      </c>
      <c r="C298">
        <v>1374070</v>
      </c>
      <c r="D298" t="s">
        <v>1</v>
      </c>
      <c r="E298" t="s">
        <v>779</v>
      </c>
      <c r="F298" t="s">
        <v>779</v>
      </c>
      <c r="G298" s="3">
        <v>115.162883869</v>
      </c>
      <c r="H298">
        <f t="shared" si="4"/>
        <v>230</v>
      </c>
      <c r="I298" t="s">
        <v>298</v>
      </c>
    </row>
    <row r="299" spans="1:9" x14ac:dyDescent="0.25">
      <c r="A299">
        <v>295</v>
      </c>
      <c r="B299">
        <v>1377561</v>
      </c>
      <c r="C299">
        <v>1377695</v>
      </c>
      <c r="D299" t="s">
        <v>1</v>
      </c>
      <c r="E299" t="s">
        <v>708</v>
      </c>
      <c r="F299" t="s">
        <v>709</v>
      </c>
      <c r="G299" s="3">
        <v>26.626279085699998</v>
      </c>
      <c r="H299">
        <f t="shared" si="4"/>
        <v>135</v>
      </c>
      <c r="I299" t="s">
        <v>299</v>
      </c>
    </row>
    <row r="300" spans="1:9" x14ac:dyDescent="0.25">
      <c r="A300">
        <v>296</v>
      </c>
      <c r="B300">
        <v>1386021</v>
      </c>
      <c r="C300">
        <v>1386160</v>
      </c>
      <c r="D300" t="s">
        <v>1</v>
      </c>
      <c r="E300" t="s">
        <v>710</v>
      </c>
      <c r="F300" t="s">
        <v>711</v>
      </c>
      <c r="G300" s="3">
        <v>15.9544291403</v>
      </c>
      <c r="H300">
        <f t="shared" si="4"/>
        <v>140</v>
      </c>
      <c r="I300" t="s">
        <v>300</v>
      </c>
    </row>
    <row r="301" spans="1:9" x14ac:dyDescent="0.25">
      <c r="A301">
        <v>297</v>
      </c>
      <c r="B301">
        <v>1386206</v>
      </c>
      <c r="C301">
        <v>1386350</v>
      </c>
      <c r="D301" t="s">
        <v>1</v>
      </c>
      <c r="E301" t="s">
        <v>780</v>
      </c>
      <c r="F301" t="s">
        <v>781</v>
      </c>
      <c r="G301" s="3">
        <v>14.8863265133</v>
      </c>
      <c r="H301">
        <f t="shared" si="4"/>
        <v>145</v>
      </c>
      <c r="I301" t="s">
        <v>301</v>
      </c>
    </row>
    <row r="302" spans="1:9" x14ac:dyDescent="0.25">
      <c r="A302">
        <v>298</v>
      </c>
      <c r="B302">
        <v>1413111</v>
      </c>
      <c r="C302">
        <v>1413180</v>
      </c>
      <c r="D302" t="s">
        <v>1</v>
      </c>
      <c r="E302" t="s">
        <v>782</v>
      </c>
      <c r="F302" t="s">
        <v>782</v>
      </c>
      <c r="G302" s="3">
        <v>5.83071878259</v>
      </c>
      <c r="H302">
        <f t="shared" si="4"/>
        <v>70</v>
      </c>
      <c r="I302" t="s">
        <v>302</v>
      </c>
    </row>
    <row r="303" spans="1:9" x14ac:dyDescent="0.25">
      <c r="A303">
        <v>299</v>
      </c>
      <c r="B303">
        <v>1418586</v>
      </c>
      <c r="C303">
        <v>1418705</v>
      </c>
      <c r="D303" t="s">
        <v>1</v>
      </c>
      <c r="E303" t="s">
        <v>783</v>
      </c>
      <c r="F303" t="s">
        <v>783</v>
      </c>
      <c r="G303" s="3">
        <v>56.834235006100002</v>
      </c>
      <c r="H303">
        <f t="shared" si="4"/>
        <v>120</v>
      </c>
      <c r="I303" t="s">
        <v>303</v>
      </c>
    </row>
    <row r="304" spans="1:9" x14ac:dyDescent="0.25">
      <c r="A304">
        <v>300</v>
      </c>
      <c r="B304">
        <v>1423261</v>
      </c>
      <c r="C304">
        <v>1423340</v>
      </c>
      <c r="D304" t="s">
        <v>1</v>
      </c>
      <c r="E304" t="s">
        <v>784</v>
      </c>
      <c r="F304" t="s">
        <v>785</v>
      </c>
      <c r="G304" s="3">
        <v>12.217087237099999</v>
      </c>
      <c r="H304">
        <f t="shared" si="4"/>
        <v>80</v>
      </c>
      <c r="I304" t="s">
        <v>304</v>
      </c>
    </row>
    <row r="305" spans="1:9" x14ac:dyDescent="0.25">
      <c r="A305">
        <v>301</v>
      </c>
      <c r="B305">
        <v>1423511</v>
      </c>
      <c r="C305">
        <v>1423605</v>
      </c>
      <c r="D305" t="s">
        <v>1</v>
      </c>
      <c r="E305" t="s">
        <v>786</v>
      </c>
      <c r="F305" t="s">
        <v>787</v>
      </c>
      <c r="G305" s="3">
        <v>12.245423690200001</v>
      </c>
      <c r="H305">
        <f t="shared" si="4"/>
        <v>95</v>
      </c>
      <c r="I305" t="s">
        <v>305</v>
      </c>
    </row>
    <row r="306" spans="1:9" x14ac:dyDescent="0.25">
      <c r="A306">
        <v>302</v>
      </c>
      <c r="B306">
        <v>1427991</v>
      </c>
      <c r="C306">
        <v>1428030</v>
      </c>
      <c r="D306" t="s">
        <v>1</v>
      </c>
      <c r="E306" t="s">
        <v>712</v>
      </c>
      <c r="F306" t="s">
        <v>712</v>
      </c>
      <c r="G306" s="3">
        <v>70.107750249800006</v>
      </c>
      <c r="H306">
        <f t="shared" si="4"/>
        <v>40</v>
      </c>
      <c r="I306" t="s">
        <v>306</v>
      </c>
    </row>
    <row r="307" spans="1:9" x14ac:dyDescent="0.25">
      <c r="A307">
        <v>303</v>
      </c>
      <c r="B307">
        <v>1435441</v>
      </c>
      <c r="C307">
        <v>1435605</v>
      </c>
      <c r="D307" t="s">
        <v>1</v>
      </c>
      <c r="E307" t="s">
        <v>788</v>
      </c>
      <c r="F307" t="s">
        <v>789</v>
      </c>
      <c r="G307" s="3">
        <v>12.057901022299999</v>
      </c>
      <c r="H307">
        <f t="shared" si="4"/>
        <v>165</v>
      </c>
      <c r="I307" t="s">
        <v>307</v>
      </c>
    </row>
    <row r="308" spans="1:9" x14ac:dyDescent="0.25">
      <c r="A308">
        <v>304</v>
      </c>
      <c r="B308">
        <v>1438356</v>
      </c>
      <c r="C308">
        <v>1438385</v>
      </c>
      <c r="D308" t="s">
        <v>1</v>
      </c>
      <c r="E308" t="s">
        <v>713</v>
      </c>
      <c r="F308" t="s">
        <v>714</v>
      </c>
      <c r="G308" s="3">
        <v>5.0760236934699998</v>
      </c>
      <c r="H308">
        <f t="shared" si="4"/>
        <v>30</v>
      </c>
      <c r="I308" t="s">
        <v>308</v>
      </c>
    </row>
    <row r="309" spans="1:9" x14ac:dyDescent="0.25">
      <c r="A309">
        <v>305</v>
      </c>
      <c r="B309">
        <v>1445121</v>
      </c>
      <c r="C309">
        <v>1445185</v>
      </c>
      <c r="D309" t="s">
        <v>1</v>
      </c>
      <c r="E309" t="s">
        <v>715</v>
      </c>
      <c r="F309" t="s">
        <v>716</v>
      </c>
      <c r="G309" s="3">
        <v>5.8961040640700002</v>
      </c>
      <c r="H309">
        <f t="shared" si="4"/>
        <v>65</v>
      </c>
      <c r="I309" t="s">
        <v>309</v>
      </c>
    </row>
    <row r="310" spans="1:9" x14ac:dyDescent="0.25">
      <c r="A310">
        <v>306</v>
      </c>
      <c r="B310">
        <v>1447781</v>
      </c>
      <c r="C310">
        <v>1447820</v>
      </c>
      <c r="D310" t="s">
        <v>1</v>
      </c>
      <c r="E310" t="s">
        <v>717</v>
      </c>
      <c r="F310" t="s">
        <v>718</v>
      </c>
      <c r="G310" s="3">
        <v>4.9998841274599997</v>
      </c>
      <c r="H310">
        <f t="shared" si="4"/>
        <v>40</v>
      </c>
      <c r="I310" t="s">
        <v>310</v>
      </c>
    </row>
    <row r="311" spans="1:9" x14ac:dyDescent="0.25">
      <c r="A311">
        <v>307</v>
      </c>
      <c r="B311">
        <v>1457156</v>
      </c>
      <c r="C311">
        <v>1457285</v>
      </c>
      <c r="D311" t="s">
        <v>1</v>
      </c>
      <c r="E311" t="s">
        <v>719</v>
      </c>
      <c r="F311" t="s">
        <v>719</v>
      </c>
      <c r="G311" s="3">
        <v>54.686677675600002</v>
      </c>
      <c r="H311">
        <f t="shared" si="4"/>
        <v>130</v>
      </c>
      <c r="I311" t="s">
        <v>311</v>
      </c>
    </row>
    <row r="312" spans="1:9" x14ac:dyDescent="0.25">
      <c r="A312">
        <v>308</v>
      </c>
      <c r="B312">
        <v>1457316</v>
      </c>
      <c r="C312">
        <v>1457455</v>
      </c>
      <c r="D312" t="s">
        <v>1</v>
      </c>
      <c r="E312" t="s">
        <v>719</v>
      </c>
      <c r="F312" t="s">
        <v>719</v>
      </c>
      <c r="G312" s="3">
        <v>71.614947525199995</v>
      </c>
      <c r="H312">
        <f t="shared" si="4"/>
        <v>140</v>
      </c>
      <c r="I312" t="s">
        <v>312</v>
      </c>
    </row>
    <row r="313" spans="1:9" x14ac:dyDescent="0.25">
      <c r="A313">
        <v>309</v>
      </c>
      <c r="B313">
        <v>1468396</v>
      </c>
      <c r="C313">
        <v>1468475</v>
      </c>
      <c r="D313" t="s">
        <v>1</v>
      </c>
      <c r="E313" t="s">
        <v>720</v>
      </c>
      <c r="F313" t="s">
        <v>721</v>
      </c>
      <c r="G313" s="3">
        <v>5.7013043255899998</v>
      </c>
      <c r="H313">
        <f t="shared" si="4"/>
        <v>80</v>
      </c>
      <c r="I313" t="s">
        <v>313</v>
      </c>
    </row>
    <row r="314" spans="1:9" x14ac:dyDescent="0.25">
      <c r="A314">
        <v>310</v>
      </c>
      <c r="B314">
        <v>1469846</v>
      </c>
      <c r="C314">
        <v>1469965</v>
      </c>
      <c r="D314" t="s">
        <v>1</v>
      </c>
      <c r="E314" t="s">
        <v>720</v>
      </c>
      <c r="F314" t="s">
        <v>721</v>
      </c>
      <c r="G314" s="3">
        <v>11.2396535956</v>
      </c>
      <c r="H314">
        <f t="shared" si="4"/>
        <v>120</v>
      </c>
      <c r="I314" t="s">
        <v>314</v>
      </c>
    </row>
    <row r="315" spans="1:9" x14ac:dyDescent="0.25">
      <c r="A315">
        <v>311</v>
      </c>
      <c r="B315">
        <v>1470201</v>
      </c>
      <c r="C315">
        <v>1470335</v>
      </c>
      <c r="D315" t="s">
        <v>1</v>
      </c>
      <c r="E315" t="s">
        <v>720</v>
      </c>
      <c r="F315" t="s">
        <v>721</v>
      </c>
      <c r="G315" s="3">
        <v>7.2882310670799999</v>
      </c>
      <c r="H315">
        <f t="shared" si="4"/>
        <v>135</v>
      </c>
      <c r="I315" t="s">
        <v>315</v>
      </c>
    </row>
    <row r="316" spans="1:9" x14ac:dyDescent="0.25">
      <c r="A316">
        <v>312</v>
      </c>
      <c r="B316">
        <v>1485996</v>
      </c>
      <c r="C316">
        <v>1486050</v>
      </c>
      <c r="D316" t="s">
        <v>1</v>
      </c>
      <c r="E316" t="s">
        <v>722</v>
      </c>
      <c r="F316" t="s">
        <v>723</v>
      </c>
      <c r="G316" s="3">
        <v>11.1928097648</v>
      </c>
      <c r="H316">
        <f t="shared" si="4"/>
        <v>55</v>
      </c>
      <c r="I316" t="s">
        <v>316</v>
      </c>
    </row>
    <row r="317" spans="1:9" x14ac:dyDescent="0.25">
      <c r="A317">
        <v>313</v>
      </c>
      <c r="B317">
        <v>1489281</v>
      </c>
      <c r="C317">
        <v>1489415</v>
      </c>
      <c r="D317" t="s">
        <v>1</v>
      </c>
      <c r="E317" t="s">
        <v>724</v>
      </c>
      <c r="F317" t="s">
        <v>724</v>
      </c>
      <c r="G317" s="3">
        <v>64.510685116199994</v>
      </c>
      <c r="H317">
        <f t="shared" si="4"/>
        <v>135</v>
      </c>
      <c r="I317" t="s">
        <v>317</v>
      </c>
    </row>
    <row r="318" spans="1:9" x14ac:dyDescent="0.25">
      <c r="A318">
        <v>314</v>
      </c>
      <c r="B318">
        <v>1501851</v>
      </c>
      <c r="C318">
        <v>1501915</v>
      </c>
      <c r="D318" t="s">
        <v>1</v>
      </c>
      <c r="E318" t="s">
        <v>790</v>
      </c>
      <c r="F318" t="s">
        <v>791</v>
      </c>
      <c r="G318" s="3">
        <v>5.2917970996200001</v>
      </c>
      <c r="H318">
        <f t="shared" si="4"/>
        <v>65</v>
      </c>
      <c r="I318" t="s">
        <v>318</v>
      </c>
    </row>
    <row r="319" spans="1:9" x14ac:dyDescent="0.25">
      <c r="A319">
        <v>315</v>
      </c>
      <c r="B319">
        <v>1501946</v>
      </c>
      <c r="C319">
        <v>1502085</v>
      </c>
      <c r="D319" t="s">
        <v>1</v>
      </c>
      <c r="E319" t="s">
        <v>725</v>
      </c>
      <c r="F319" t="s">
        <v>726</v>
      </c>
      <c r="G319" s="3">
        <v>6.15624651115</v>
      </c>
      <c r="H319">
        <f t="shared" si="4"/>
        <v>140</v>
      </c>
      <c r="I319" t="s">
        <v>319</v>
      </c>
    </row>
    <row r="320" spans="1:9" x14ac:dyDescent="0.25">
      <c r="A320">
        <v>316</v>
      </c>
      <c r="B320">
        <v>1540281</v>
      </c>
      <c r="C320">
        <v>1540410</v>
      </c>
      <c r="D320" t="s">
        <v>1</v>
      </c>
      <c r="E320" t="s">
        <v>727</v>
      </c>
      <c r="F320" t="s">
        <v>727</v>
      </c>
      <c r="G320" s="3">
        <v>40.591613161600002</v>
      </c>
      <c r="H320">
        <f t="shared" si="4"/>
        <v>130</v>
      </c>
      <c r="I320" t="s">
        <v>320</v>
      </c>
    </row>
    <row r="321" spans="1:9" x14ac:dyDescent="0.25">
      <c r="A321">
        <v>317</v>
      </c>
      <c r="B321">
        <v>1560391</v>
      </c>
      <c r="C321">
        <v>1560475</v>
      </c>
      <c r="D321" t="s">
        <v>1</v>
      </c>
      <c r="E321" t="s">
        <v>728</v>
      </c>
      <c r="F321" t="s">
        <v>729</v>
      </c>
      <c r="G321" s="3">
        <v>17.845615025699999</v>
      </c>
      <c r="H321">
        <f t="shared" si="4"/>
        <v>85</v>
      </c>
      <c r="I321" t="s">
        <v>321</v>
      </c>
    </row>
    <row r="322" spans="1:9" x14ac:dyDescent="0.25">
      <c r="A322">
        <v>318</v>
      </c>
      <c r="B322">
        <v>1579431</v>
      </c>
      <c r="C322">
        <v>1579480</v>
      </c>
      <c r="D322" t="s">
        <v>1</v>
      </c>
      <c r="E322" t="s">
        <v>730</v>
      </c>
      <c r="F322" t="s">
        <v>731</v>
      </c>
      <c r="G322" s="3">
        <v>5.5711088355299996</v>
      </c>
      <c r="H322">
        <f t="shared" si="4"/>
        <v>50</v>
      </c>
      <c r="I322" t="s">
        <v>322</v>
      </c>
    </row>
    <row r="323" spans="1:9" x14ac:dyDescent="0.25">
      <c r="A323">
        <v>319</v>
      </c>
      <c r="B323">
        <v>1579516</v>
      </c>
      <c r="C323">
        <v>1579705</v>
      </c>
      <c r="D323" t="s">
        <v>1</v>
      </c>
      <c r="E323" t="s">
        <v>730</v>
      </c>
      <c r="F323" t="s">
        <v>731</v>
      </c>
      <c r="G323" s="3">
        <v>203.77024279</v>
      </c>
      <c r="H323">
        <f t="shared" si="4"/>
        <v>190</v>
      </c>
      <c r="I323" t="s">
        <v>323</v>
      </c>
    </row>
    <row r="324" spans="1:9" x14ac:dyDescent="0.25">
      <c r="A324">
        <v>320</v>
      </c>
      <c r="B324">
        <v>1594706</v>
      </c>
      <c r="C324">
        <v>1594765</v>
      </c>
      <c r="D324" t="s">
        <v>1</v>
      </c>
      <c r="E324" t="s">
        <v>732</v>
      </c>
      <c r="F324" t="s">
        <v>733</v>
      </c>
      <c r="G324" s="3">
        <v>6.1932298986100003</v>
      </c>
      <c r="H324">
        <f t="shared" si="4"/>
        <v>60</v>
      </c>
      <c r="I324" t="s">
        <v>324</v>
      </c>
    </row>
    <row r="325" spans="1:9" x14ac:dyDescent="0.25">
      <c r="A325">
        <v>321</v>
      </c>
      <c r="B325">
        <v>1603981</v>
      </c>
      <c r="C325">
        <v>1604100</v>
      </c>
      <c r="D325" t="s">
        <v>1</v>
      </c>
      <c r="E325" t="s">
        <v>734</v>
      </c>
      <c r="F325" t="s">
        <v>735</v>
      </c>
      <c r="G325" s="3">
        <v>6.5869126495600003</v>
      </c>
      <c r="H325">
        <f t="shared" si="4"/>
        <v>120</v>
      </c>
      <c r="I325" t="s">
        <v>325</v>
      </c>
    </row>
    <row r="326" spans="1:9" x14ac:dyDescent="0.25">
      <c r="A326">
        <v>322</v>
      </c>
      <c r="B326">
        <v>1605971</v>
      </c>
      <c r="C326">
        <v>1606035</v>
      </c>
      <c r="D326" t="s">
        <v>1</v>
      </c>
      <c r="E326" t="s">
        <v>736</v>
      </c>
      <c r="F326" t="s">
        <v>736</v>
      </c>
      <c r="G326" s="3">
        <v>12.563547633600001</v>
      </c>
      <c r="H326">
        <f t="shared" ref="H326:H332" si="5">C326-B326+1</f>
        <v>65</v>
      </c>
      <c r="I326" t="s">
        <v>326</v>
      </c>
    </row>
    <row r="327" spans="1:9" x14ac:dyDescent="0.25">
      <c r="A327">
        <v>323</v>
      </c>
      <c r="B327">
        <v>1612716</v>
      </c>
      <c r="C327">
        <v>1612795</v>
      </c>
      <c r="D327" t="s">
        <v>1</v>
      </c>
      <c r="E327" t="s">
        <v>737</v>
      </c>
      <c r="F327" t="s">
        <v>738</v>
      </c>
      <c r="G327" s="3">
        <v>15.3323743452</v>
      </c>
      <c r="H327">
        <f t="shared" si="5"/>
        <v>80</v>
      </c>
      <c r="I327" t="s">
        <v>327</v>
      </c>
    </row>
    <row r="328" spans="1:9" x14ac:dyDescent="0.25">
      <c r="A328">
        <v>324</v>
      </c>
      <c r="B328">
        <v>1623991</v>
      </c>
      <c r="C328">
        <v>1624125</v>
      </c>
      <c r="D328" t="s">
        <v>1</v>
      </c>
      <c r="E328" t="s">
        <v>739</v>
      </c>
      <c r="F328" t="s">
        <v>740</v>
      </c>
      <c r="G328" s="3">
        <v>20.616754351800001</v>
      </c>
      <c r="H328">
        <f t="shared" si="5"/>
        <v>135</v>
      </c>
      <c r="I328" t="s">
        <v>328</v>
      </c>
    </row>
    <row r="329" spans="1:9" x14ac:dyDescent="0.25">
      <c r="A329">
        <v>325</v>
      </c>
      <c r="B329">
        <v>1639411</v>
      </c>
      <c r="C329">
        <v>1639485</v>
      </c>
      <c r="D329" t="s">
        <v>1</v>
      </c>
      <c r="E329" t="s">
        <v>741</v>
      </c>
      <c r="F329" t="s">
        <v>356</v>
      </c>
      <c r="G329" s="3">
        <v>7.50996626347</v>
      </c>
      <c r="H329">
        <f t="shared" si="5"/>
        <v>75</v>
      </c>
      <c r="I329" t="s">
        <v>329</v>
      </c>
    </row>
    <row r="330" spans="1:9" x14ac:dyDescent="0.25">
      <c r="A330">
        <v>326</v>
      </c>
      <c r="B330">
        <v>1639521</v>
      </c>
      <c r="C330">
        <v>1640140</v>
      </c>
      <c r="D330" t="s">
        <v>1</v>
      </c>
      <c r="E330" t="s">
        <v>741</v>
      </c>
      <c r="F330" t="s">
        <v>356</v>
      </c>
      <c r="G330" s="3">
        <v>15.714747106300001</v>
      </c>
      <c r="H330">
        <f t="shared" si="5"/>
        <v>620</v>
      </c>
      <c r="I330" t="s">
        <v>330</v>
      </c>
    </row>
    <row r="331" spans="1:9" x14ac:dyDescent="0.25">
      <c r="A331">
        <v>327</v>
      </c>
      <c r="B331">
        <v>1640151</v>
      </c>
      <c r="C331">
        <v>1640285</v>
      </c>
      <c r="D331" t="s">
        <v>1</v>
      </c>
      <c r="E331" t="s">
        <v>741</v>
      </c>
      <c r="F331" t="s">
        <v>356</v>
      </c>
      <c r="G331" s="3">
        <v>5.89734062548</v>
      </c>
      <c r="H331">
        <f t="shared" si="5"/>
        <v>135</v>
      </c>
      <c r="I331" t="s">
        <v>331</v>
      </c>
    </row>
    <row r="332" spans="1:9" x14ac:dyDescent="0.25">
      <c r="A332">
        <v>328</v>
      </c>
      <c r="B332">
        <v>1640311</v>
      </c>
      <c r="C332">
        <v>1640795</v>
      </c>
      <c r="D332" t="s">
        <v>1</v>
      </c>
      <c r="E332" t="s">
        <v>741</v>
      </c>
      <c r="F332" t="s">
        <v>356</v>
      </c>
      <c r="G332" s="3">
        <v>203.68252103899999</v>
      </c>
      <c r="H332">
        <f t="shared" si="5"/>
        <v>485</v>
      </c>
      <c r="I332" t="s">
        <v>332</v>
      </c>
    </row>
    <row r="334" spans="1:9" x14ac:dyDescent="0.25">
      <c r="A334" t="s">
        <v>10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/>
  </sheetViews>
  <sheetFormatPr baseColWidth="10" defaultColWidth="9.140625" defaultRowHeight="15" x14ac:dyDescent="0.25"/>
  <cols>
    <col min="1" max="1" width="7.5703125" customWidth="1"/>
    <col min="2" max="3" width="8" bestFit="1" customWidth="1"/>
    <col min="4" max="4" width="6.7109375" bestFit="1" customWidth="1"/>
    <col min="5" max="5" width="28.42578125" bestFit="1" customWidth="1"/>
    <col min="6" max="6" width="30.5703125" style="1" bestFit="1" customWidth="1"/>
    <col min="7" max="7" width="16.85546875" bestFit="1" customWidth="1"/>
    <col min="8" max="8" width="14.140625" customWidth="1"/>
    <col min="9" max="9" width="120.28515625" bestFit="1" customWidth="1"/>
  </cols>
  <sheetData>
    <row r="1" spans="1:9" x14ac:dyDescent="0.25">
      <c r="A1" s="2" t="s">
        <v>1022</v>
      </c>
    </row>
    <row r="2" spans="1:9" x14ac:dyDescent="0.25">
      <c r="A2" s="2"/>
    </row>
    <row r="3" spans="1:9" x14ac:dyDescent="0.25">
      <c r="A3" s="4" t="s">
        <v>337</v>
      </c>
      <c r="B3" s="4" t="s">
        <v>2</v>
      </c>
      <c r="C3" s="4" t="s">
        <v>338</v>
      </c>
      <c r="D3" s="4" t="s">
        <v>3</v>
      </c>
      <c r="E3" s="4" t="s">
        <v>335</v>
      </c>
      <c r="F3" s="4" t="s">
        <v>336</v>
      </c>
      <c r="G3" s="5" t="s">
        <v>4</v>
      </c>
      <c r="H3" s="4" t="s">
        <v>334</v>
      </c>
      <c r="I3" s="5" t="s">
        <v>333</v>
      </c>
    </row>
    <row r="4" spans="1:9" x14ac:dyDescent="0.25">
      <c r="A4">
        <v>1</v>
      </c>
      <c r="B4">
        <v>39521</v>
      </c>
      <c r="C4">
        <v>39560</v>
      </c>
      <c r="D4" t="s">
        <v>0</v>
      </c>
      <c r="E4" t="s">
        <v>742</v>
      </c>
      <c r="F4" t="s">
        <v>742</v>
      </c>
      <c r="G4">
        <v>5.0999999999999996</v>
      </c>
      <c r="H4">
        <f>C4-B4+1</f>
        <v>40</v>
      </c>
      <c r="I4" t="s">
        <v>792</v>
      </c>
    </row>
    <row r="5" spans="1:9" x14ac:dyDescent="0.25">
      <c r="A5">
        <v>2</v>
      </c>
      <c r="B5">
        <v>98606</v>
      </c>
      <c r="C5">
        <v>98635</v>
      </c>
      <c r="D5" t="s">
        <v>0</v>
      </c>
      <c r="E5" t="s">
        <v>364</v>
      </c>
      <c r="F5" t="s">
        <v>365</v>
      </c>
      <c r="G5">
        <v>5</v>
      </c>
      <c r="H5">
        <f t="shared" ref="H5:H8" si="0">C5-B5+1</f>
        <v>30</v>
      </c>
      <c r="I5" t="s">
        <v>793</v>
      </c>
    </row>
    <row r="6" spans="1:9" x14ac:dyDescent="0.25">
      <c r="A6">
        <v>3</v>
      </c>
      <c r="B6">
        <v>394401</v>
      </c>
      <c r="C6">
        <v>394440</v>
      </c>
      <c r="D6" t="s">
        <v>0</v>
      </c>
      <c r="E6" t="s">
        <v>743</v>
      </c>
      <c r="F6" t="s">
        <v>743</v>
      </c>
      <c r="G6">
        <v>5.0999999999999996</v>
      </c>
      <c r="H6">
        <f t="shared" si="0"/>
        <v>40</v>
      </c>
      <c r="I6" t="s">
        <v>794</v>
      </c>
    </row>
    <row r="7" spans="1:9" x14ac:dyDescent="0.25">
      <c r="A7">
        <v>4</v>
      </c>
      <c r="B7">
        <v>696696</v>
      </c>
      <c r="C7">
        <v>696735</v>
      </c>
      <c r="D7" t="s">
        <v>0</v>
      </c>
      <c r="E7" t="s">
        <v>744</v>
      </c>
      <c r="F7" t="s">
        <v>744</v>
      </c>
      <c r="G7">
        <v>5.0999999999999996</v>
      </c>
      <c r="H7">
        <f t="shared" si="0"/>
        <v>40</v>
      </c>
      <c r="I7" t="s">
        <v>792</v>
      </c>
    </row>
    <row r="8" spans="1:9" x14ac:dyDescent="0.25">
      <c r="A8">
        <v>5</v>
      </c>
      <c r="B8">
        <v>1509236</v>
      </c>
      <c r="C8">
        <v>1509335</v>
      </c>
      <c r="D8" t="s">
        <v>1</v>
      </c>
      <c r="E8" t="s">
        <v>745</v>
      </c>
      <c r="F8" t="s">
        <v>746</v>
      </c>
      <c r="G8">
        <v>6.6</v>
      </c>
      <c r="H8">
        <f t="shared" si="0"/>
        <v>100</v>
      </c>
      <c r="I8" t="s">
        <v>7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zoomScaleNormal="100" workbookViewId="0"/>
  </sheetViews>
  <sheetFormatPr baseColWidth="10" defaultColWidth="9.140625" defaultRowHeight="15" x14ac:dyDescent="0.25"/>
  <cols>
    <col min="2" max="2" width="10" customWidth="1"/>
    <col min="3" max="3" width="10" bestFit="1" customWidth="1"/>
    <col min="4" max="4" width="9.28515625" bestFit="1" customWidth="1"/>
    <col min="5" max="5" width="37.85546875" bestFit="1" customWidth="1"/>
    <col min="6" max="6" width="40" bestFit="1" customWidth="1"/>
    <col min="7" max="7" width="16.85546875" bestFit="1" customWidth="1"/>
    <col min="8" max="8" width="18.28515625" bestFit="1" customWidth="1"/>
    <col min="9" max="9" width="13.42578125" bestFit="1" customWidth="1"/>
    <col min="10" max="10" width="10.5703125" bestFit="1" customWidth="1"/>
    <col min="12" max="13" width="10" bestFit="1" customWidth="1"/>
    <col min="19" max="19" width="11.5703125" bestFit="1" customWidth="1"/>
  </cols>
  <sheetData>
    <row r="1" spans="1:9" x14ac:dyDescent="0.25">
      <c r="A1" s="2" t="s">
        <v>1023</v>
      </c>
      <c r="C1" s="8"/>
      <c r="D1" s="1"/>
      <c r="E1" s="1"/>
      <c r="F1" s="1"/>
    </row>
    <row r="2" spans="1:9" x14ac:dyDescent="0.25">
      <c r="D2" s="1"/>
      <c r="E2" s="1"/>
      <c r="F2" s="1"/>
    </row>
    <row r="3" spans="1:9" x14ac:dyDescent="0.25">
      <c r="A3" s="9" t="s">
        <v>337</v>
      </c>
      <c r="B3" s="9" t="s">
        <v>2</v>
      </c>
      <c r="C3" s="9" t="s">
        <v>338</v>
      </c>
      <c r="D3" s="9" t="s">
        <v>3</v>
      </c>
      <c r="E3" s="9" t="s">
        <v>335</v>
      </c>
      <c r="F3" s="9" t="s">
        <v>336</v>
      </c>
      <c r="G3" s="9" t="s">
        <v>4</v>
      </c>
      <c r="H3" s="9" t="s">
        <v>334</v>
      </c>
      <c r="I3" s="9" t="s">
        <v>333</v>
      </c>
    </row>
    <row r="4" spans="1:9" x14ac:dyDescent="0.25">
      <c r="A4">
        <v>1</v>
      </c>
      <c r="B4">
        <v>29546</v>
      </c>
      <c r="C4">
        <v>29755</v>
      </c>
      <c r="D4" t="s">
        <v>0</v>
      </c>
      <c r="E4" t="s">
        <v>896</v>
      </c>
      <c r="F4" t="s">
        <v>897</v>
      </c>
      <c r="G4">
        <v>22.4</v>
      </c>
      <c r="H4">
        <f>C4-B4+1</f>
        <v>210</v>
      </c>
      <c r="I4" t="s">
        <v>802</v>
      </c>
    </row>
    <row r="5" spans="1:9" x14ac:dyDescent="0.25">
      <c r="A5">
        <v>2</v>
      </c>
      <c r="B5">
        <v>69726</v>
      </c>
      <c r="C5">
        <v>70100</v>
      </c>
      <c r="D5" t="s">
        <v>0</v>
      </c>
      <c r="E5" t="s">
        <v>898</v>
      </c>
      <c r="F5" t="s">
        <v>898</v>
      </c>
      <c r="G5" s="6">
        <v>26.104298744600001</v>
      </c>
      <c r="H5">
        <f t="shared" ref="H5:H68" si="0">C5-B5+1</f>
        <v>375</v>
      </c>
      <c r="I5" t="s">
        <v>803</v>
      </c>
    </row>
    <row r="6" spans="1:9" x14ac:dyDescent="0.25">
      <c r="A6">
        <v>3</v>
      </c>
      <c r="B6">
        <v>71966</v>
      </c>
      <c r="C6">
        <v>72050</v>
      </c>
      <c r="D6" t="s">
        <v>0</v>
      </c>
      <c r="E6" t="s">
        <v>899</v>
      </c>
      <c r="F6" t="s">
        <v>354</v>
      </c>
      <c r="G6" s="6">
        <v>7.28916379155</v>
      </c>
      <c r="H6">
        <f t="shared" si="0"/>
        <v>85</v>
      </c>
      <c r="I6" t="s">
        <v>804</v>
      </c>
    </row>
    <row r="7" spans="1:9" x14ac:dyDescent="0.25">
      <c r="A7">
        <v>4</v>
      </c>
      <c r="B7">
        <v>126221</v>
      </c>
      <c r="C7">
        <v>126515</v>
      </c>
      <c r="D7" t="s">
        <v>0</v>
      </c>
      <c r="E7" t="s">
        <v>900</v>
      </c>
      <c r="F7" t="s">
        <v>901</v>
      </c>
      <c r="G7" s="6">
        <v>11.6850104911</v>
      </c>
      <c r="H7">
        <f t="shared" si="0"/>
        <v>295</v>
      </c>
      <c r="I7" t="s">
        <v>805</v>
      </c>
    </row>
    <row r="8" spans="1:9" x14ac:dyDescent="0.25">
      <c r="A8">
        <v>5</v>
      </c>
      <c r="B8">
        <v>149136</v>
      </c>
      <c r="C8">
        <v>149335</v>
      </c>
      <c r="D8" t="s">
        <v>0</v>
      </c>
      <c r="E8" t="s">
        <v>902</v>
      </c>
      <c r="F8" t="s">
        <v>379</v>
      </c>
      <c r="G8" s="6">
        <v>10.886351943999999</v>
      </c>
      <c r="H8">
        <f t="shared" si="0"/>
        <v>200</v>
      </c>
      <c r="I8" t="s">
        <v>806</v>
      </c>
    </row>
    <row r="9" spans="1:9" x14ac:dyDescent="0.25">
      <c r="A9">
        <v>6</v>
      </c>
      <c r="B9">
        <v>185951</v>
      </c>
      <c r="C9">
        <v>186230</v>
      </c>
      <c r="D9" t="s">
        <v>0</v>
      </c>
      <c r="E9" t="s">
        <v>903</v>
      </c>
      <c r="F9" t="s">
        <v>903</v>
      </c>
      <c r="G9" s="6">
        <v>24.9359914602</v>
      </c>
      <c r="H9">
        <f t="shared" si="0"/>
        <v>280</v>
      </c>
      <c r="I9" t="s">
        <v>807</v>
      </c>
    </row>
    <row r="10" spans="1:9" x14ac:dyDescent="0.25">
      <c r="A10">
        <v>7</v>
      </c>
      <c r="B10">
        <v>210096</v>
      </c>
      <c r="C10">
        <v>210135</v>
      </c>
      <c r="D10" t="s">
        <v>0</v>
      </c>
      <c r="E10" t="s">
        <v>904</v>
      </c>
      <c r="F10" t="s">
        <v>388</v>
      </c>
      <c r="G10" s="6">
        <v>5.7345692699699997</v>
      </c>
      <c r="H10">
        <f t="shared" si="0"/>
        <v>40</v>
      </c>
      <c r="I10" t="s">
        <v>808</v>
      </c>
    </row>
    <row r="11" spans="1:9" x14ac:dyDescent="0.25">
      <c r="A11">
        <v>8</v>
      </c>
      <c r="B11">
        <v>211091</v>
      </c>
      <c r="C11">
        <v>211135</v>
      </c>
      <c r="D11" t="s">
        <v>0</v>
      </c>
      <c r="E11" t="s">
        <v>905</v>
      </c>
      <c r="F11" t="s">
        <v>905</v>
      </c>
      <c r="G11" s="6">
        <v>252.611189776</v>
      </c>
      <c r="H11">
        <f t="shared" si="0"/>
        <v>45</v>
      </c>
      <c r="I11" t="s">
        <v>809</v>
      </c>
    </row>
    <row r="12" spans="1:9" x14ac:dyDescent="0.25">
      <c r="A12">
        <v>9</v>
      </c>
      <c r="B12">
        <v>292316</v>
      </c>
      <c r="C12">
        <v>292695</v>
      </c>
      <c r="D12" t="s">
        <v>0</v>
      </c>
      <c r="E12" t="s">
        <v>906</v>
      </c>
      <c r="F12" t="s">
        <v>397</v>
      </c>
      <c r="G12" s="6">
        <v>34.231751732399999</v>
      </c>
      <c r="H12">
        <f t="shared" si="0"/>
        <v>380</v>
      </c>
      <c r="I12" t="s">
        <v>810</v>
      </c>
    </row>
    <row r="13" spans="1:9" x14ac:dyDescent="0.25">
      <c r="A13">
        <v>10</v>
      </c>
      <c r="B13">
        <v>295611</v>
      </c>
      <c r="C13">
        <v>295635</v>
      </c>
      <c r="D13" t="s">
        <v>0</v>
      </c>
      <c r="E13" t="s">
        <v>907</v>
      </c>
      <c r="F13" t="s">
        <v>399</v>
      </c>
      <c r="G13" s="6">
        <v>5.0957463731299999</v>
      </c>
      <c r="H13">
        <f t="shared" si="0"/>
        <v>25</v>
      </c>
      <c r="I13" t="s">
        <v>811</v>
      </c>
    </row>
    <row r="14" spans="1:9" x14ac:dyDescent="0.25">
      <c r="A14">
        <v>11</v>
      </c>
      <c r="B14">
        <v>332796</v>
      </c>
      <c r="C14">
        <v>332830</v>
      </c>
      <c r="D14" t="s">
        <v>0</v>
      </c>
      <c r="E14" t="s">
        <v>908</v>
      </c>
      <c r="F14" t="s">
        <v>410</v>
      </c>
      <c r="G14" s="6">
        <v>7.2564581639099996</v>
      </c>
      <c r="H14">
        <f t="shared" si="0"/>
        <v>35</v>
      </c>
      <c r="I14" t="s">
        <v>812</v>
      </c>
    </row>
    <row r="15" spans="1:9" x14ac:dyDescent="0.25">
      <c r="A15">
        <v>12</v>
      </c>
      <c r="B15">
        <v>343891</v>
      </c>
      <c r="C15">
        <v>343945</v>
      </c>
      <c r="D15" t="s">
        <v>0</v>
      </c>
      <c r="E15" t="s">
        <v>909</v>
      </c>
      <c r="F15" t="s">
        <v>909</v>
      </c>
      <c r="G15" s="6">
        <v>5.3058302625499998</v>
      </c>
      <c r="H15">
        <f t="shared" si="0"/>
        <v>55</v>
      </c>
      <c r="I15" t="s">
        <v>813</v>
      </c>
    </row>
    <row r="16" spans="1:9" x14ac:dyDescent="0.25">
      <c r="A16">
        <v>13</v>
      </c>
      <c r="B16">
        <v>344511</v>
      </c>
      <c r="C16">
        <v>344630</v>
      </c>
      <c r="D16" t="s">
        <v>0</v>
      </c>
      <c r="E16" t="s">
        <v>910</v>
      </c>
      <c r="F16" t="s">
        <v>910</v>
      </c>
      <c r="G16" s="6">
        <v>10.8742798404</v>
      </c>
      <c r="H16">
        <f t="shared" si="0"/>
        <v>120</v>
      </c>
      <c r="I16" t="s">
        <v>814</v>
      </c>
    </row>
    <row r="17" spans="1:9" x14ac:dyDescent="0.25">
      <c r="A17">
        <v>14</v>
      </c>
      <c r="B17">
        <v>346206</v>
      </c>
      <c r="C17">
        <v>346295</v>
      </c>
      <c r="D17" t="s">
        <v>0</v>
      </c>
      <c r="E17" t="s">
        <v>911</v>
      </c>
      <c r="F17" t="s">
        <v>911</v>
      </c>
      <c r="G17" s="6">
        <v>5.7377997492599997</v>
      </c>
      <c r="H17">
        <f t="shared" si="0"/>
        <v>90</v>
      </c>
      <c r="I17" t="s">
        <v>815</v>
      </c>
    </row>
    <row r="18" spans="1:9" x14ac:dyDescent="0.25">
      <c r="A18">
        <v>15</v>
      </c>
      <c r="B18">
        <v>405546</v>
      </c>
      <c r="C18">
        <v>405665</v>
      </c>
      <c r="D18" t="s">
        <v>0</v>
      </c>
      <c r="E18" t="s">
        <v>912</v>
      </c>
      <c r="F18" t="s">
        <v>430</v>
      </c>
      <c r="G18" s="6">
        <v>7.0232110540699999</v>
      </c>
      <c r="H18">
        <f t="shared" si="0"/>
        <v>120</v>
      </c>
      <c r="I18" t="s">
        <v>816</v>
      </c>
    </row>
    <row r="19" spans="1:9" x14ac:dyDescent="0.25">
      <c r="A19">
        <v>16</v>
      </c>
      <c r="B19">
        <v>437191</v>
      </c>
      <c r="C19">
        <v>437240</v>
      </c>
      <c r="D19" t="s">
        <v>0</v>
      </c>
      <c r="E19" t="s">
        <v>913</v>
      </c>
      <c r="F19" t="s">
        <v>442</v>
      </c>
      <c r="G19" s="6">
        <v>5.7764503301500003</v>
      </c>
      <c r="H19">
        <f t="shared" si="0"/>
        <v>50</v>
      </c>
      <c r="I19" t="s">
        <v>817</v>
      </c>
    </row>
    <row r="20" spans="1:9" x14ac:dyDescent="0.25">
      <c r="A20">
        <v>17</v>
      </c>
      <c r="B20">
        <v>437826</v>
      </c>
      <c r="C20">
        <v>437930</v>
      </c>
      <c r="D20" t="s">
        <v>0</v>
      </c>
      <c r="E20" t="s">
        <v>914</v>
      </c>
      <c r="F20" t="s">
        <v>915</v>
      </c>
      <c r="G20" s="6">
        <v>9.3640483911200008</v>
      </c>
      <c r="H20">
        <f t="shared" si="0"/>
        <v>105</v>
      </c>
      <c r="I20" t="s">
        <v>818</v>
      </c>
    </row>
    <row r="21" spans="1:9" x14ac:dyDescent="0.25">
      <c r="A21">
        <v>18</v>
      </c>
      <c r="B21">
        <v>470286</v>
      </c>
      <c r="C21">
        <v>470480</v>
      </c>
      <c r="D21" t="s">
        <v>0</v>
      </c>
      <c r="E21" t="s">
        <v>916</v>
      </c>
      <c r="F21" t="s">
        <v>453</v>
      </c>
      <c r="G21" s="6">
        <v>17.391550647300001</v>
      </c>
      <c r="H21">
        <f t="shared" si="0"/>
        <v>195</v>
      </c>
      <c r="I21" t="s">
        <v>819</v>
      </c>
    </row>
    <row r="22" spans="1:9" x14ac:dyDescent="0.25">
      <c r="A22">
        <v>19</v>
      </c>
      <c r="B22">
        <v>498336</v>
      </c>
      <c r="C22">
        <v>498430</v>
      </c>
      <c r="D22" t="s">
        <v>0</v>
      </c>
      <c r="E22" t="s">
        <v>917</v>
      </c>
      <c r="F22" t="s">
        <v>918</v>
      </c>
      <c r="G22" s="6">
        <v>11.438330822899999</v>
      </c>
      <c r="H22">
        <f t="shared" si="0"/>
        <v>95</v>
      </c>
      <c r="I22" t="s">
        <v>820</v>
      </c>
    </row>
    <row r="23" spans="1:9" x14ac:dyDescent="0.25">
      <c r="A23">
        <v>20</v>
      </c>
      <c r="B23">
        <v>507341</v>
      </c>
      <c r="C23">
        <v>507385</v>
      </c>
      <c r="D23" t="s">
        <v>0</v>
      </c>
      <c r="E23" t="s">
        <v>919</v>
      </c>
      <c r="F23" t="s">
        <v>919</v>
      </c>
      <c r="G23" s="6">
        <v>12.811121009000001</v>
      </c>
      <c r="H23">
        <f t="shared" si="0"/>
        <v>45</v>
      </c>
      <c r="I23" t="s">
        <v>821</v>
      </c>
    </row>
    <row r="24" spans="1:9" x14ac:dyDescent="0.25">
      <c r="A24">
        <v>21</v>
      </c>
      <c r="B24">
        <v>507416</v>
      </c>
      <c r="C24">
        <v>508440</v>
      </c>
      <c r="D24" t="s">
        <v>0</v>
      </c>
      <c r="E24" t="s">
        <v>920</v>
      </c>
      <c r="F24" t="s">
        <v>459</v>
      </c>
      <c r="G24" s="6">
        <v>59.398357944799997</v>
      </c>
      <c r="H24">
        <f t="shared" si="0"/>
        <v>1025</v>
      </c>
      <c r="I24" t="s">
        <v>822</v>
      </c>
    </row>
    <row r="25" spans="1:9" x14ac:dyDescent="0.25">
      <c r="A25">
        <v>22</v>
      </c>
      <c r="B25">
        <v>508551</v>
      </c>
      <c r="C25">
        <v>508595</v>
      </c>
      <c r="D25" t="s">
        <v>0</v>
      </c>
      <c r="E25" t="s">
        <v>921</v>
      </c>
      <c r="F25" t="s">
        <v>461</v>
      </c>
      <c r="G25" s="6">
        <v>5.0701560844499998</v>
      </c>
      <c r="H25">
        <f t="shared" si="0"/>
        <v>45</v>
      </c>
      <c r="I25" t="s">
        <v>823</v>
      </c>
    </row>
    <row r="26" spans="1:9" x14ac:dyDescent="0.25">
      <c r="A26">
        <v>23</v>
      </c>
      <c r="B26">
        <v>564436</v>
      </c>
      <c r="C26">
        <v>564520</v>
      </c>
      <c r="D26" t="s">
        <v>0</v>
      </c>
      <c r="E26" t="s">
        <v>922</v>
      </c>
      <c r="F26" t="s">
        <v>922</v>
      </c>
      <c r="G26" s="6">
        <v>12.598768339999999</v>
      </c>
      <c r="H26">
        <f t="shared" si="0"/>
        <v>85</v>
      </c>
      <c r="I26" t="s">
        <v>824</v>
      </c>
    </row>
    <row r="27" spans="1:9" x14ac:dyDescent="0.25">
      <c r="A27">
        <v>24</v>
      </c>
      <c r="B27">
        <v>596896</v>
      </c>
      <c r="C27">
        <v>596960</v>
      </c>
      <c r="D27" t="s">
        <v>0</v>
      </c>
      <c r="E27" t="s">
        <v>923</v>
      </c>
      <c r="F27" t="s">
        <v>924</v>
      </c>
      <c r="G27" s="6">
        <v>12.4872428135</v>
      </c>
      <c r="H27">
        <f t="shared" si="0"/>
        <v>65</v>
      </c>
      <c r="I27" t="s">
        <v>825</v>
      </c>
    </row>
    <row r="28" spans="1:9" x14ac:dyDescent="0.25">
      <c r="A28">
        <v>25</v>
      </c>
      <c r="B28">
        <v>620216</v>
      </c>
      <c r="C28">
        <v>620535</v>
      </c>
      <c r="D28" t="s">
        <v>0</v>
      </c>
      <c r="E28" t="s">
        <v>925</v>
      </c>
      <c r="F28" t="s">
        <v>478</v>
      </c>
      <c r="G28" s="6">
        <v>31.449152179999999</v>
      </c>
      <c r="H28">
        <f t="shared" si="0"/>
        <v>320</v>
      </c>
      <c r="I28" t="s">
        <v>826</v>
      </c>
    </row>
    <row r="29" spans="1:9" x14ac:dyDescent="0.25">
      <c r="A29">
        <v>26</v>
      </c>
      <c r="B29">
        <v>646741</v>
      </c>
      <c r="C29">
        <v>646855</v>
      </c>
      <c r="D29" t="s">
        <v>0</v>
      </c>
      <c r="E29" t="s">
        <v>926</v>
      </c>
      <c r="F29" t="s">
        <v>926</v>
      </c>
      <c r="G29" s="6">
        <v>5.6625087706199997</v>
      </c>
      <c r="H29">
        <f t="shared" si="0"/>
        <v>115</v>
      </c>
      <c r="I29" t="s">
        <v>827</v>
      </c>
    </row>
    <row r="30" spans="1:9" x14ac:dyDescent="0.25">
      <c r="A30">
        <v>27</v>
      </c>
      <c r="B30">
        <v>650891</v>
      </c>
      <c r="C30">
        <v>651725</v>
      </c>
      <c r="D30" t="s">
        <v>0</v>
      </c>
      <c r="E30" t="s">
        <v>927</v>
      </c>
      <c r="F30" t="s">
        <v>927</v>
      </c>
      <c r="G30" s="6">
        <v>80.285479433500001</v>
      </c>
      <c r="H30">
        <f t="shared" si="0"/>
        <v>835</v>
      </c>
      <c r="I30" t="s">
        <v>828</v>
      </c>
    </row>
    <row r="31" spans="1:9" x14ac:dyDescent="0.25">
      <c r="A31">
        <v>28</v>
      </c>
      <c r="B31">
        <v>669816</v>
      </c>
      <c r="C31">
        <v>669900</v>
      </c>
      <c r="D31" t="s">
        <v>0</v>
      </c>
      <c r="E31" t="s">
        <v>928</v>
      </c>
      <c r="F31" t="s">
        <v>487</v>
      </c>
      <c r="G31" s="6">
        <v>7.0785005304700004</v>
      </c>
      <c r="H31">
        <f t="shared" si="0"/>
        <v>85</v>
      </c>
      <c r="I31" t="s">
        <v>829</v>
      </c>
    </row>
    <row r="32" spans="1:9" x14ac:dyDescent="0.25">
      <c r="A32">
        <v>29</v>
      </c>
      <c r="B32">
        <v>669926</v>
      </c>
      <c r="C32">
        <v>670665</v>
      </c>
      <c r="D32" t="s">
        <v>0</v>
      </c>
      <c r="E32" t="s">
        <v>928</v>
      </c>
      <c r="F32" t="s">
        <v>487</v>
      </c>
      <c r="G32" s="6">
        <v>39.453093061099999</v>
      </c>
      <c r="H32">
        <f t="shared" si="0"/>
        <v>740</v>
      </c>
      <c r="I32" t="s">
        <v>830</v>
      </c>
    </row>
    <row r="33" spans="1:9" x14ac:dyDescent="0.25">
      <c r="A33">
        <v>30</v>
      </c>
      <c r="B33">
        <v>670666</v>
      </c>
      <c r="C33">
        <v>670705</v>
      </c>
      <c r="D33" t="s">
        <v>0</v>
      </c>
      <c r="E33" t="s">
        <v>928</v>
      </c>
      <c r="F33" t="s">
        <v>487</v>
      </c>
      <c r="G33" s="6">
        <v>8.0534346479599996</v>
      </c>
      <c r="H33">
        <f t="shared" si="0"/>
        <v>40</v>
      </c>
      <c r="I33" t="s">
        <v>831</v>
      </c>
    </row>
    <row r="34" spans="1:9" x14ac:dyDescent="0.25">
      <c r="A34">
        <v>31</v>
      </c>
      <c r="B34">
        <v>698831</v>
      </c>
      <c r="C34">
        <v>698870</v>
      </c>
      <c r="D34" t="s">
        <v>0</v>
      </c>
      <c r="E34" t="s">
        <v>929</v>
      </c>
      <c r="F34" t="s">
        <v>929</v>
      </c>
      <c r="G34" s="6">
        <v>11.5279392202</v>
      </c>
      <c r="H34">
        <f t="shared" si="0"/>
        <v>40</v>
      </c>
      <c r="I34" t="s">
        <v>832</v>
      </c>
    </row>
    <row r="35" spans="1:9" x14ac:dyDescent="0.25">
      <c r="A35">
        <v>32</v>
      </c>
      <c r="B35">
        <v>701251</v>
      </c>
      <c r="C35">
        <v>701345</v>
      </c>
      <c r="D35" t="s">
        <v>0</v>
      </c>
      <c r="E35" t="s">
        <v>930</v>
      </c>
      <c r="F35" t="s">
        <v>931</v>
      </c>
      <c r="G35" s="6">
        <v>7.7580506744799997</v>
      </c>
      <c r="H35">
        <f t="shared" si="0"/>
        <v>95</v>
      </c>
      <c r="I35" t="s">
        <v>833</v>
      </c>
    </row>
    <row r="36" spans="1:9" x14ac:dyDescent="0.25">
      <c r="A36">
        <v>33</v>
      </c>
      <c r="B36">
        <v>742896</v>
      </c>
      <c r="C36">
        <v>742965</v>
      </c>
      <c r="D36" t="s">
        <v>0</v>
      </c>
      <c r="E36" t="s">
        <v>932</v>
      </c>
      <c r="F36" t="s">
        <v>932</v>
      </c>
      <c r="G36" s="6">
        <v>110.05221816</v>
      </c>
      <c r="H36">
        <f t="shared" si="0"/>
        <v>70</v>
      </c>
      <c r="I36" t="s">
        <v>834</v>
      </c>
    </row>
    <row r="37" spans="1:9" x14ac:dyDescent="0.25">
      <c r="A37">
        <v>34</v>
      </c>
      <c r="B37">
        <v>758726</v>
      </c>
      <c r="C37">
        <v>759240</v>
      </c>
      <c r="D37" t="s">
        <v>0</v>
      </c>
      <c r="E37" t="s">
        <v>933</v>
      </c>
      <c r="F37" t="s">
        <v>934</v>
      </c>
      <c r="G37" s="6">
        <v>29.701820119499999</v>
      </c>
      <c r="H37">
        <f t="shared" si="0"/>
        <v>515</v>
      </c>
      <c r="I37" t="s">
        <v>835</v>
      </c>
    </row>
    <row r="38" spans="1:9" x14ac:dyDescent="0.25">
      <c r="A38">
        <v>35</v>
      </c>
      <c r="B38">
        <v>771541</v>
      </c>
      <c r="C38">
        <v>771640</v>
      </c>
      <c r="D38" t="s">
        <v>0</v>
      </c>
      <c r="E38" t="s">
        <v>935</v>
      </c>
      <c r="F38" t="s">
        <v>936</v>
      </c>
      <c r="G38" s="6">
        <v>10.0823152645</v>
      </c>
      <c r="H38">
        <f t="shared" si="0"/>
        <v>100</v>
      </c>
      <c r="I38" t="s">
        <v>836</v>
      </c>
    </row>
    <row r="39" spans="1:9" x14ac:dyDescent="0.25">
      <c r="A39">
        <v>36</v>
      </c>
      <c r="B39">
        <v>789551</v>
      </c>
      <c r="C39">
        <v>789635</v>
      </c>
      <c r="D39" t="s">
        <v>0</v>
      </c>
      <c r="G39" s="6">
        <v>16.136803903800001</v>
      </c>
      <c r="H39">
        <f t="shared" si="0"/>
        <v>85</v>
      </c>
      <c r="I39" t="s">
        <v>837</v>
      </c>
    </row>
    <row r="40" spans="1:9" x14ac:dyDescent="0.25">
      <c r="A40">
        <v>37</v>
      </c>
      <c r="B40">
        <v>813451</v>
      </c>
      <c r="C40">
        <v>813480</v>
      </c>
      <c r="D40" t="s">
        <v>0</v>
      </c>
      <c r="E40" t="s">
        <v>937</v>
      </c>
      <c r="F40" t="s">
        <v>937</v>
      </c>
      <c r="G40" s="6">
        <v>11.2335506336</v>
      </c>
      <c r="H40">
        <f t="shared" si="0"/>
        <v>30</v>
      </c>
      <c r="I40" t="s">
        <v>838</v>
      </c>
    </row>
    <row r="41" spans="1:9" x14ac:dyDescent="0.25">
      <c r="A41">
        <v>38</v>
      </c>
      <c r="B41">
        <v>918506</v>
      </c>
      <c r="C41">
        <v>918600</v>
      </c>
      <c r="D41" t="s">
        <v>0</v>
      </c>
      <c r="E41" t="s">
        <v>938</v>
      </c>
      <c r="F41" t="s">
        <v>938</v>
      </c>
      <c r="G41" s="6">
        <v>9.8398168002799995</v>
      </c>
      <c r="H41">
        <f t="shared" si="0"/>
        <v>95</v>
      </c>
      <c r="I41" t="s">
        <v>839</v>
      </c>
    </row>
    <row r="42" spans="1:9" x14ac:dyDescent="0.25">
      <c r="A42">
        <v>39</v>
      </c>
      <c r="B42">
        <v>1008321</v>
      </c>
      <c r="C42">
        <v>1008485</v>
      </c>
      <c r="D42" t="s">
        <v>0</v>
      </c>
      <c r="E42" t="s">
        <v>939</v>
      </c>
      <c r="F42" t="s">
        <v>511</v>
      </c>
      <c r="G42" s="6">
        <v>9.6751448276800005</v>
      </c>
      <c r="H42">
        <f t="shared" si="0"/>
        <v>165</v>
      </c>
      <c r="I42" t="s">
        <v>840</v>
      </c>
    </row>
    <row r="43" spans="1:9" x14ac:dyDescent="0.25">
      <c r="A43">
        <v>40</v>
      </c>
      <c r="B43">
        <v>1179561</v>
      </c>
      <c r="C43">
        <v>1180085</v>
      </c>
      <c r="D43" t="s">
        <v>0</v>
      </c>
      <c r="E43" t="s">
        <v>940</v>
      </c>
      <c r="F43" t="s">
        <v>941</v>
      </c>
      <c r="G43" s="6">
        <v>169.33072952000001</v>
      </c>
      <c r="H43">
        <f t="shared" si="0"/>
        <v>525</v>
      </c>
      <c r="I43" t="s">
        <v>841</v>
      </c>
    </row>
    <row r="44" spans="1:9" x14ac:dyDescent="0.25">
      <c r="A44">
        <v>41</v>
      </c>
      <c r="B44">
        <v>1226461</v>
      </c>
      <c r="C44">
        <v>1226730</v>
      </c>
      <c r="D44" t="s">
        <v>0</v>
      </c>
      <c r="E44" t="s">
        <v>942</v>
      </c>
      <c r="F44" t="s">
        <v>943</v>
      </c>
      <c r="G44" s="6">
        <v>16.360456347700001</v>
      </c>
      <c r="H44">
        <f t="shared" si="0"/>
        <v>270</v>
      </c>
      <c r="I44" t="s">
        <v>842</v>
      </c>
    </row>
    <row r="45" spans="1:9" x14ac:dyDescent="0.25">
      <c r="A45">
        <v>42</v>
      </c>
      <c r="B45">
        <v>1376481</v>
      </c>
      <c r="C45">
        <v>1377125</v>
      </c>
      <c r="D45" t="s">
        <v>0</v>
      </c>
      <c r="E45" t="s">
        <v>944</v>
      </c>
      <c r="F45" t="s">
        <v>945</v>
      </c>
      <c r="G45" s="6">
        <v>112.258157622</v>
      </c>
      <c r="H45">
        <f t="shared" si="0"/>
        <v>645</v>
      </c>
      <c r="I45" t="s">
        <v>843</v>
      </c>
    </row>
    <row r="46" spans="1:9" x14ac:dyDescent="0.25">
      <c r="A46">
        <v>43</v>
      </c>
      <c r="B46">
        <v>1504806</v>
      </c>
      <c r="C46">
        <v>1505100</v>
      </c>
      <c r="D46" t="s">
        <v>0</v>
      </c>
      <c r="E46" t="s">
        <v>946</v>
      </c>
      <c r="F46" t="s">
        <v>556</v>
      </c>
      <c r="G46" s="6">
        <v>11.509371121499999</v>
      </c>
      <c r="H46">
        <f t="shared" si="0"/>
        <v>295</v>
      </c>
      <c r="I46" t="s">
        <v>844</v>
      </c>
    </row>
    <row r="47" spans="1:9" x14ac:dyDescent="0.25">
      <c r="A47">
        <v>44</v>
      </c>
      <c r="B47">
        <v>1505121</v>
      </c>
      <c r="C47">
        <v>1505170</v>
      </c>
      <c r="D47" t="s">
        <v>0</v>
      </c>
      <c r="E47" t="s">
        <v>946</v>
      </c>
      <c r="F47" t="s">
        <v>556</v>
      </c>
      <c r="G47" s="6">
        <v>5.2409110821500002</v>
      </c>
      <c r="H47">
        <f t="shared" si="0"/>
        <v>50</v>
      </c>
      <c r="I47" t="s">
        <v>845</v>
      </c>
    </row>
    <row r="48" spans="1:9" x14ac:dyDescent="0.25">
      <c r="A48">
        <v>45</v>
      </c>
      <c r="B48">
        <v>1607966</v>
      </c>
      <c r="C48">
        <v>1608125</v>
      </c>
      <c r="D48" t="s">
        <v>0</v>
      </c>
      <c r="E48" t="s">
        <v>947</v>
      </c>
      <c r="F48" t="s">
        <v>947</v>
      </c>
      <c r="G48" s="6">
        <v>17.704366282599999</v>
      </c>
      <c r="H48">
        <f t="shared" si="0"/>
        <v>160</v>
      </c>
      <c r="I48" t="s">
        <v>846</v>
      </c>
    </row>
    <row r="49" spans="1:9" x14ac:dyDescent="0.25">
      <c r="A49">
        <v>46</v>
      </c>
      <c r="B49">
        <v>178636</v>
      </c>
      <c r="C49">
        <v>178790</v>
      </c>
      <c r="D49" t="s">
        <v>1</v>
      </c>
      <c r="E49" t="s">
        <v>948</v>
      </c>
      <c r="F49" t="s">
        <v>948</v>
      </c>
      <c r="G49" s="6">
        <v>12.4343606212</v>
      </c>
      <c r="H49">
        <f t="shared" si="0"/>
        <v>155</v>
      </c>
      <c r="I49" t="s">
        <v>847</v>
      </c>
    </row>
    <row r="50" spans="1:9" x14ac:dyDescent="0.25">
      <c r="A50">
        <v>47</v>
      </c>
      <c r="B50">
        <v>188296</v>
      </c>
      <c r="C50">
        <v>188340</v>
      </c>
      <c r="D50" t="s">
        <v>1</v>
      </c>
      <c r="E50" t="s">
        <v>949</v>
      </c>
      <c r="F50" t="s">
        <v>949</v>
      </c>
      <c r="G50" s="6">
        <v>13.028849695</v>
      </c>
      <c r="H50">
        <f t="shared" si="0"/>
        <v>45</v>
      </c>
      <c r="I50" t="s">
        <v>848</v>
      </c>
    </row>
    <row r="51" spans="1:9" x14ac:dyDescent="0.25">
      <c r="A51">
        <v>48</v>
      </c>
      <c r="B51">
        <v>201921</v>
      </c>
      <c r="C51">
        <v>202005</v>
      </c>
      <c r="D51" t="s">
        <v>1</v>
      </c>
      <c r="E51" t="s">
        <v>950</v>
      </c>
      <c r="F51" t="s">
        <v>950</v>
      </c>
      <c r="G51" s="6">
        <v>6.5331412954100001</v>
      </c>
      <c r="H51">
        <f t="shared" si="0"/>
        <v>85</v>
      </c>
      <c r="I51" t="s">
        <v>849</v>
      </c>
    </row>
    <row r="52" spans="1:9" x14ac:dyDescent="0.25">
      <c r="A52">
        <v>49</v>
      </c>
      <c r="B52">
        <v>244231</v>
      </c>
      <c r="C52">
        <v>244270</v>
      </c>
      <c r="D52" t="s">
        <v>1</v>
      </c>
      <c r="E52" t="s">
        <v>951</v>
      </c>
      <c r="F52" t="s">
        <v>951</v>
      </c>
      <c r="G52" s="6">
        <v>15.7269619968</v>
      </c>
      <c r="H52">
        <f t="shared" si="0"/>
        <v>40</v>
      </c>
      <c r="I52" t="s">
        <v>850</v>
      </c>
    </row>
    <row r="53" spans="1:9" x14ac:dyDescent="0.25">
      <c r="A53">
        <v>50</v>
      </c>
      <c r="B53">
        <v>244271</v>
      </c>
      <c r="C53">
        <v>244325</v>
      </c>
      <c r="D53" t="s">
        <v>1</v>
      </c>
      <c r="E53" t="s">
        <v>951</v>
      </c>
      <c r="F53" t="s">
        <v>951</v>
      </c>
      <c r="G53" s="6">
        <v>10.790115288300001</v>
      </c>
      <c r="H53">
        <f t="shared" si="0"/>
        <v>55</v>
      </c>
      <c r="I53" t="s">
        <v>851</v>
      </c>
    </row>
    <row r="54" spans="1:9" x14ac:dyDescent="0.25">
      <c r="A54">
        <v>51</v>
      </c>
      <c r="B54">
        <v>269121</v>
      </c>
      <c r="C54">
        <v>269295</v>
      </c>
      <c r="D54" t="s">
        <v>1</v>
      </c>
      <c r="E54" t="s">
        <v>952</v>
      </c>
      <c r="F54" t="s">
        <v>592</v>
      </c>
      <c r="G54" s="6">
        <v>10.4712259999</v>
      </c>
      <c r="H54">
        <f t="shared" si="0"/>
        <v>175</v>
      </c>
      <c r="I54" t="s">
        <v>852</v>
      </c>
    </row>
    <row r="55" spans="1:9" x14ac:dyDescent="0.25">
      <c r="A55">
        <v>52</v>
      </c>
      <c r="B55">
        <v>285586</v>
      </c>
      <c r="C55">
        <v>285700</v>
      </c>
      <c r="D55" t="s">
        <v>1</v>
      </c>
      <c r="E55" t="s">
        <v>953</v>
      </c>
      <c r="F55" t="s">
        <v>953</v>
      </c>
      <c r="G55" s="6">
        <v>17.4413681584</v>
      </c>
      <c r="H55">
        <f t="shared" si="0"/>
        <v>115</v>
      </c>
      <c r="I55" t="s">
        <v>853</v>
      </c>
    </row>
    <row r="56" spans="1:9" x14ac:dyDescent="0.25">
      <c r="A56">
        <v>53</v>
      </c>
      <c r="B56">
        <v>339641</v>
      </c>
      <c r="C56">
        <v>339950</v>
      </c>
      <c r="D56" t="s">
        <v>1</v>
      </c>
      <c r="E56" t="s">
        <v>954</v>
      </c>
      <c r="F56" t="s">
        <v>955</v>
      </c>
      <c r="G56" s="6">
        <v>44.518548062100002</v>
      </c>
      <c r="H56">
        <f t="shared" si="0"/>
        <v>310</v>
      </c>
      <c r="I56" t="s">
        <v>854</v>
      </c>
    </row>
    <row r="57" spans="1:9" x14ac:dyDescent="0.25">
      <c r="A57">
        <v>54</v>
      </c>
      <c r="B57">
        <v>339956</v>
      </c>
      <c r="C57">
        <v>339985</v>
      </c>
      <c r="D57" t="s">
        <v>1</v>
      </c>
      <c r="E57" t="s">
        <v>956</v>
      </c>
      <c r="F57" t="s">
        <v>957</v>
      </c>
      <c r="G57" s="6">
        <v>14.128961268899999</v>
      </c>
      <c r="H57">
        <f t="shared" si="0"/>
        <v>30</v>
      </c>
      <c r="I57" t="s">
        <v>855</v>
      </c>
    </row>
    <row r="58" spans="1:9" x14ac:dyDescent="0.25">
      <c r="A58">
        <v>55</v>
      </c>
      <c r="B58">
        <v>342096</v>
      </c>
      <c r="C58">
        <v>342185</v>
      </c>
      <c r="D58" t="s">
        <v>1</v>
      </c>
      <c r="E58" t="s">
        <v>958</v>
      </c>
      <c r="F58" t="s">
        <v>958</v>
      </c>
      <c r="G58" s="6">
        <v>6.7358375345599999</v>
      </c>
      <c r="H58">
        <f t="shared" si="0"/>
        <v>90</v>
      </c>
      <c r="I58" t="s">
        <v>856</v>
      </c>
    </row>
    <row r="59" spans="1:9" x14ac:dyDescent="0.25">
      <c r="A59">
        <v>56</v>
      </c>
      <c r="B59">
        <v>351346</v>
      </c>
      <c r="C59">
        <v>351390</v>
      </c>
      <c r="D59" t="s">
        <v>1</v>
      </c>
      <c r="E59" t="s">
        <v>959</v>
      </c>
      <c r="F59" t="s">
        <v>602</v>
      </c>
      <c r="G59" s="6">
        <v>9.1009670502199995</v>
      </c>
      <c r="H59">
        <f t="shared" si="0"/>
        <v>45</v>
      </c>
      <c r="I59" t="s">
        <v>857</v>
      </c>
    </row>
    <row r="60" spans="1:9" x14ac:dyDescent="0.25">
      <c r="A60">
        <v>57</v>
      </c>
      <c r="B60">
        <v>472976</v>
      </c>
      <c r="C60">
        <v>473035</v>
      </c>
      <c r="D60" t="s">
        <v>1</v>
      </c>
      <c r="E60" t="s">
        <v>960</v>
      </c>
      <c r="F60" t="s">
        <v>605</v>
      </c>
      <c r="G60" s="6">
        <v>26.511757723399999</v>
      </c>
      <c r="H60">
        <f t="shared" si="0"/>
        <v>60</v>
      </c>
      <c r="I60" t="s">
        <v>858</v>
      </c>
    </row>
    <row r="61" spans="1:9" x14ac:dyDescent="0.25">
      <c r="A61">
        <v>58</v>
      </c>
      <c r="B61">
        <v>637021</v>
      </c>
      <c r="C61">
        <v>637580</v>
      </c>
      <c r="D61" t="s">
        <v>1</v>
      </c>
      <c r="E61" t="s">
        <v>961</v>
      </c>
      <c r="F61" t="s">
        <v>613</v>
      </c>
      <c r="G61" s="6">
        <v>58.1904252171</v>
      </c>
      <c r="H61">
        <f t="shared" si="0"/>
        <v>560</v>
      </c>
      <c r="I61" t="s">
        <v>859</v>
      </c>
    </row>
    <row r="62" spans="1:9" x14ac:dyDescent="0.25">
      <c r="A62">
        <v>59</v>
      </c>
      <c r="B62">
        <v>653866</v>
      </c>
      <c r="C62">
        <v>653890</v>
      </c>
      <c r="D62" t="s">
        <v>1</v>
      </c>
      <c r="E62" t="s">
        <v>962</v>
      </c>
      <c r="F62" t="s">
        <v>615</v>
      </c>
      <c r="G62" s="6">
        <v>5.0478436560600004</v>
      </c>
      <c r="H62">
        <f t="shared" si="0"/>
        <v>25</v>
      </c>
      <c r="I62" t="s">
        <v>860</v>
      </c>
    </row>
    <row r="63" spans="1:9" x14ac:dyDescent="0.25">
      <c r="A63">
        <v>60</v>
      </c>
      <c r="B63">
        <v>713871</v>
      </c>
      <c r="C63">
        <v>713960</v>
      </c>
      <c r="D63" t="s">
        <v>1</v>
      </c>
      <c r="E63" t="s">
        <v>963</v>
      </c>
      <c r="F63" t="s">
        <v>964</v>
      </c>
      <c r="G63" s="6">
        <v>8.6009923269600002</v>
      </c>
      <c r="H63">
        <f t="shared" si="0"/>
        <v>90</v>
      </c>
      <c r="I63" t="s">
        <v>861</v>
      </c>
    </row>
    <row r="64" spans="1:9" x14ac:dyDescent="0.25">
      <c r="A64">
        <v>61</v>
      </c>
      <c r="B64">
        <v>717211</v>
      </c>
      <c r="C64">
        <v>717245</v>
      </c>
      <c r="D64" t="s">
        <v>1</v>
      </c>
      <c r="E64" t="s">
        <v>965</v>
      </c>
      <c r="F64" t="s">
        <v>966</v>
      </c>
      <c r="G64" s="6">
        <v>5.6230231202700001</v>
      </c>
      <c r="H64">
        <f t="shared" si="0"/>
        <v>35</v>
      </c>
      <c r="I64" t="s">
        <v>862</v>
      </c>
    </row>
    <row r="65" spans="1:9" x14ac:dyDescent="0.25">
      <c r="A65">
        <v>62</v>
      </c>
      <c r="B65">
        <v>719636</v>
      </c>
      <c r="C65">
        <v>719730</v>
      </c>
      <c r="D65" t="s">
        <v>1</v>
      </c>
      <c r="E65" t="s">
        <v>967</v>
      </c>
      <c r="F65" t="s">
        <v>968</v>
      </c>
      <c r="G65" s="6">
        <v>17.897097768599998</v>
      </c>
      <c r="H65">
        <f t="shared" si="0"/>
        <v>95</v>
      </c>
      <c r="I65" t="s">
        <v>863</v>
      </c>
    </row>
    <row r="66" spans="1:9" x14ac:dyDescent="0.25">
      <c r="A66">
        <v>63</v>
      </c>
      <c r="B66">
        <v>748826</v>
      </c>
      <c r="C66">
        <v>748860</v>
      </c>
      <c r="D66" t="s">
        <v>1</v>
      </c>
      <c r="E66" t="s">
        <v>969</v>
      </c>
      <c r="F66" t="s">
        <v>622</v>
      </c>
      <c r="G66" s="6">
        <v>6.8014569601500003</v>
      </c>
      <c r="H66">
        <f t="shared" si="0"/>
        <v>35</v>
      </c>
      <c r="I66" t="s">
        <v>864</v>
      </c>
    </row>
    <row r="67" spans="1:9" x14ac:dyDescent="0.25">
      <c r="A67">
        <v>64</v>
      </c>
      <c r="B67">
        <v>748911</v>
      </c>
      <c r="C67">
        <v>749390</v>
      </c>
      <c r="D67" t="s">
        <v>1</v>
      </c>
      <c r="E67" t="s">
        <v>969</v>
      </c>
      <c r="F67" t="s">
        <v>622</v>
      </c>
      <c r="G67" s="6">
        <v>20.929558218</v>
      </c>
      <c r="H67">
        <f t="shared" si="0"/>
        <v>480</v>
      </c>
      <c r="I67" t="s">
        <v>865</v>
      </c>
    </row>
    <row r="68" spans="1:9" x14ac:dyDescent="0.25">
      <c r="A68">
        <v>65</v>
      </c>
      <c r="B68">
        <v>786586</v>
      </c>
      <c r="C68">
        <v>786710</v>
      </c>
      <c r="D68" t="s">
        <v>1</v>
      </c>
      <c r="E68" t="s">
        <v>970</v>
      </c>
      <c r="F68" t="s">
        <v>971</v>
      </c>
      <c r="G68" s="6">
        <v>7.7816601838899997</v>
      </c>
      <c r="H68">
        <f t="shared" si="0"/>
        <v>125</v>
      </c>
      <c r="I68" t="s">
        <v>866</v>
      </c>
    </row>
    <row r="69" spans="1:9" x14ac:dyDescent="0.25">
      <c r="A69">
        <v>66</v>
      </c>
      <c r="B69">
        <v>786776</v>
      </c>
      <c r="C69">
        <v>786880</v>
      </c>
      <c r="D69" t="s">
        <v>1</v>
      </c>
      <c r="E69" t="s">
        <v>970</v>
      </c>
      <c r="F69" t="s">
        <v>971</v>
      </c>
      <c r="G69" s="6">
        <v>7.3726483911600003</v>
      </c>
      <c r="H69">
        <f t="shared" ref="H69:H105" si="1">C69-B69+1</f>
        <v>105</v>
      </c>
      <c r="I69" t="s">
        <v>867</v>
      </c>
    </row>
    <row r="70" spans="1:9" x14ac:dyDescent="0.25">
      <c r="A70">
        <v>67</v>
      </c>
      <c r="B70">
        <v>799496</v>
      </c>
      <c r="C70">
        <v>799685</v>
      </c>
      <c r="D70" t="s">
        <v>1</v>
      </c>
      <c r="E70" t="s">
        <v>972</v>
      </c>
      <c r="F70" t="s">
        <v>624</v>
      </c>
      <c r="G70" s="6">
        <v>12.170128648</v>
      </c>
      <c r="H70">
        <f t="shared" si="1"/>
        <v>190</v>
      </c>
      <c r="I70" t="s">
        <v>868</v>
      </c>
    </row>
    <row r="71" spans="1:9" x14ac:dyDescent="0.25">
      <c r="A71">
        <v>68</v>
      </c>
      <c r="B71">
        <v>826406</v>
      </c>
      <c r="C71">
        <v>826430</v>
      </c>
      <c r="D71" t="s">
        <v>1</v>
      </c>
      <c r="G71" s="6">
        <v>5.3234358228799996</v>
      </c>
      <c r="H71">
        <f t="shared" si="1"/>
        <v>25</v>
      </c>
      <c r="I71" t="s">
        <v>869</v>
      </c>
    </row>
    <row r="72" spans="1:9" x14ac:dyDescent="0.25">
      <c r="A72">
        <v>69</v>
      </c>
      <c r="B72">
        <v>854351</v>
      </c>
      <c r="C72">
        <v>854515</v>
      </c>
      <c r="D72" t="s">
        <v>1</v>
      </c>
      <c r="E72" t="s">
        <v>973</v>
      </c>
      <c r="F72" t="s">
        <v>633</v>
      </c>
      <c r="G72" s="6">
        <v>5.8189963634200002</v>
      </c>
      <c r="H72">
        <f t="shared" si="1"/>
        <v>165</v>
      </c>
      <c r="I72" t="s">
        <v>870</v>
      </c>
    </row>
    <row r="73" spans="1:9" x14ac:dyDescent="0.25">
      <c r="A73">
        <v>70</v>
      </c>
      <c r="B73">
        <v>943256</v>
      </c>
      <c r="C73">
        <v>943420</v>
      </c>
      <c r="D73" t="s">
        <v>1</v>
      </c>
      <c r="E73" t="s">
        <v>974</v>
      </c>
      <c r="F73" t="s">
        <v>974</v>
      </c>
      <c r="G73" s="6">
        <v>19.941482047000001</v>
      </c>
      <c r="H73">
        <f t="shared" si="1"/>
        <v>165</v>
      </c>
      <c r="I73" t="s">
        <v>871</v>
      </c>
    </row>
    <row r="74" spans="1:9" x14ac:dyDescent="0.25">
      <c r="A74">
        <v>71</v>
      </c>
      <c r="B74">
        <v>1029156</v>
      </c>
      <c r="C74">
        <v>1029190</v>
      </c>
      <c r="D74" t="s">
        <v>1</v>
      </c>
      <c r="E74" t="s">
        <v>975</v>
      </c>
      <c r="F74" t="s">
        <v>656</v>
      </c>
      <c r="G74" s="6">
        <v>30.077868954700001</v>
      </c>
      <c r="H74">
        <f t="shared" si="1"/>
        <v>35</v>
      </c>
      <c r="I74" t="s">
        <v>872</v>
      </c>
    </row>
    <row r="75" spans="1:9" x14ac:dyDescent="0.25">
      <c r="A75">
        <v>72</v>
      </c>
      <c r="B75">
        <v>1058601</v>
      </c>
      <c r="C75">
        <v>1058780</v>
      </c>
      <c r="D75" t="s">
        <v>1</v>
      </c>
      <c r="E75" t="s">
        <v>976</v>
      </c>
      <c r="F75" t="s">
        <v>977</v>
      </c>
      <c r="G75" s="6">
        <v>34.386112000799997</v>
      </c>
      <c r="H75">
        <f t="shared" si="1"/>
        <v>180</v>
      </c>
      <c r="I75" t="s">
        <v>873</v>
      </c>
    </row>
    <row r="76" spans="1:9" x14ac:dyDescent="0.25">
      <c r="A76">
        <v>73</v>
      </c>
      <c r="B76">
        <v>1085431</v>
      </c>
      <c r="C76">
        <v>1085495</v>
      </c>
      <c r="D76" t="s">
        <v>1</v>
      </c>
      <c r="E76" t="s">
        <v>978</v>
      </c>
      <c r="F76" t="s">
        <v>979</v>
      </c>
      <c r="G76" s="6">
        <v>7.6141396524999996</v>
      </c>
      <c r="H76">
        <f t="shared" si="1"/>
        <v>65</v>
      </c>
      <c r="I76" t="s">
        <v>874</v>
      </c>
    </row>
    <row r="77" spans="1:9" x14ac:dyDescent="0.25">
      <c r="A77">
        <v>74</v>
      </c>
      <c r="B77">
        <v>1088096</v>
      </c>
      <c r="C77">
        <v>1088220</v>
      </c>
      <c r="D77" t="s">
        <v>1</v>
      </c>
      <c r="E77" t="s">
        <v>980</v>
      </c>
      <c r="F77" t="s">
        <v>980</v>
      </c>
      <c r="G77" s="6">
        <v>58.547595140799999</v>
      </c>
      <c r="H77">
        <f t="shared" si="1"/>
        <v>125</v>
      </c>
      <c r="I77" t="s">
        <v>875</v>
      </c>
    </row>
    <row r="78" spans="1:9" x14ac:dyDescent="0.25">
      <c r="A78">
        <v>75</v>
      </c>
      <c r="B78">
        <v>1109356</v>
      </c>
      <c r="C78">
        <v>1109455</v>
      </c>
      <c r="D78" t="s">
        <v>1</v>
      </c>
      <c r="E78" t="s">
        <v>981</v>
      </c>
      <c r="F78" t="s">
        <v>982</v>
      </c>
      <c r="G78" s="6">
        <v>6.6438951792500003</v>
      </c>
      <c r="H78">
        <f t="shared" si="1"/>
        <v>100</v>
      </c>
      <c r="I78" t="s">
        <v>876</v>
      </c>
    </row>
    <row r="79" spans="1:9" x14ac:dyDescent="0.25">
      <c r="A79">
        <v>76</v>
      </c>
      <c r="B79">
        <v>1109481</v>
      </c>
      <c r="C79">
        <v>1109660</v>
      </c>
      <c r="D79" t="s">
        <v>1</v>
      </c>
      <c r="E79" t="s">
        <v>983</v>
      </c>
      <c r="F79" t="s">
        <v>673</v>
      </c>
      <c r="G79" s="6">
        <v>20.410345815300001</v>
      </c>
      <c r="H79">
        <f t="shared" si="1"/>
        <v>180</v>
      </c>
      <c r="I79" t="s">
        <v>877</v>
      </c>
    </row>
    <row r="80" spans="1:9" x14ac:dyDescent="0.25">
      <c r="A80">
        <v>77</v>
      </c>
      <c r="B80">
        <v>1118441</v>
      </c>
      <c r="C80">
        <v>1118530</v>
      </c>
      <c r="D80" t="s">
        <v>1</v>
      </c>
      <c r="E80" t="s">
        <v>984</v>
      </c>
      <c r="F80" t="s">
        <v>675</v>
      </c>
      <c r="G80" s="6">
        <v>22.836991550499999</v>
      </c>
      <c r="H80">
        <f t="shared" si="1"/>
        <v>90</v>
      </c>
      <c r="I80" t="s">
        <v>878</v>
      </c>
    </row>
    <row r="81" spans="1:9" x14ac:dyDescent="0.25">
      <c r="A81">
        <v>78</v>
      </c>
      <c r="B81">
        <v>1137176</v>
      </c>
      <c r="C81">
        <v>1137405</v>
      </c>
      <c r="D81" t="s">
        <v>1</v>
      </c>
      <c r="E81" t="s">
        <v>985</v>
      </c>
      <c r="F81" t="s">
        <v>681</v>
      </c>
      <c r="G81" s="6">
        <v>49.374241372999997</v>
      </c>
      <c r="H81">
        <f t="shared" si="1"/>
        <v>230</v>
      </c>
      <c r="I81" t="s">
        <v>879</v>
      </c>
    </row>
    <row r="82" spans="1:9" x14ac:dyDescent="0.25">
      <c r="A82">
        <v>79</v>
      </c>
      <c r="B82">
        <v>1152771</v>
      </c>
      <c r="C82">
        <v>1153100</v>
      </c>
      <c r="D82" t="s">
        <v>1</v>
      </c>
      <c r="E82" t="s">
        <v>986</v>
      </c>
      <c r="F82" t="s">
        <v>986</v>
      </c>
      <c r="G82" s="6">
        <v>126.464017697</v>
      </c>
      <c r="H82">
        <f t="shared" si="1"/>
        <v>330</v>
      </c>
      <c r="I82" t="s">
        <v>880</v>
      </c>
    </row>
    <row r="83" spans="1:9" x14ac:dyDescent="0.25">
      <c r="A83">
        <v>80</v>
      </c>
      <c r="B83">
        <v>1253526</v>
      </c>
      <c r="C83">
        <v>1254205</v>
      </c>
      <c r="D83" t="s">
        <v>1</v>
      </c>
      <c r="E83" t="s">
        <v>987</v>
      </c>
      <c r="F83" t="s">
        <v>987</v>
      </c>
      <c r="G83" s="6">
        <v>6.8342193281299997</v>
      </c>
      <c r="H83">
        <f t="shared" si="1"/>
        <v>680</v>
      </c>
      <c r="I83" t="s">
        <v>881</v>
      </c>
    </row>
    <row r="84" spans="1:9" x14ac:dyDescent="0.25">
      <c r="A84">
        <v>81</v>
      </c>
      <c r="B84">
        <v>1254276</v>
      </c>
      <c r="C84">
        <v>1255075</v>
      </c>
      <c r="D84" t="s">
        <v>1</v>
      </c>
      <c r="E84" t="s">
        <v>987</v>
      </c>
      <c r="F84" t="s">
        <v>987</v>
      </c>
      <c r="G84" s="6">
        <v>29.913985155300001</v>
      </c>
      <c r="H84">
        <f t="shared" si="1"/>
        <v>800</v>
      </c>
      <c r="I84" t="s">
        <v>882</v>
      </c>
    </row>
    <row r="85" spans="1:9" x14ac:dyDescent="0.25">
      <c r="A85">
        <v>82</v>
      </c>
      <c r="B85">
        <v>1255096</v>
      </c>
      <c r="C85">
        <v>1257205</v>
      </c>
      <c r="D85" t="s">
        <v>1</v>
      </c>
      <c r="E85" t="s">
        <v>988</v>
      </c>
      <c r="F85" t="s">
        <v>988</v>
      </c>
      <c r="G85" s="6">
        <v>92.0994650807</v>
      </c>
      <c r="H85">
        <f t="shared" si="1"/>
        <v>2110</v>
      </c>
      <c r="I85" t="s">
        <v>883</v>
      </c>
    </row>
    <row r="86" spans="1:9" x14ac:dyDescent="0.25">
      <c r="A86">
        <v>83</v>
      </c>
      <c r="B86">
        <v>1332456</v>
      </c>
      <c r="C86">
        <v>1332515</v>
      </c>
      <c r="D86" t="s">
        <v>1</v>
      </c>
      <c r="E86" t="s">
        <v>989</v>
      </c>
      <c r="F86" t="s">
        <v>989</v>
      </c>
      <c r="G86" s="6">
        <v>6.00467085971</v>
      </c>
      <c r="H86">
        <f t="shared" si="1"/>
        <v>60</v>
      </c>
      <c r="I86" t="s">
        <v>884</v>
      </c>
    </row>
    <row r="87" spans="1:9" x14ac:dyDescent="0.25">
      <c r="A87">
        <v>84</v>
      </c>
      <c r="B87">
        <v>1355681</v>
      </c>
      <c r="C87">
        <v>1355735</v>
      </c>
      <c r="D87" t="s">
        <v>1</v>
      </c>
      <c r="E87" t="s">
        <v>990</v>
      </c>
      <c r="F87" t="s">
        <v>990</v>
      </c>
      <c r="G87" s="6">
        <v>5.9878333113400002</v>
      </c>
      <c r="H87">
        <f t="shared" si="1"/>
        <v>55</v>
      </c>
      <c r="I87" t="s">
        <v>885</v>
      </c>
    </row>
    <row r="88" spans="1:9" x14ac:dyDescent="0.25">
      <c r="A88">
        <v>85</v>
      </c>
      <c r="B88">
        <v>1355746</v>
      </c>
      <c r="C88">
        <v>1355800</v>
      </c>
      <c r="D88" t="s">
        <v>1</v>
      </c>
      <c r="E88" t="s">
        <v>990</v>
      </c>
      <c r="F88" t="s">
        <v>990</v>
      </c>
      <c r="G88" s="6">
        <v>5.1950169530499997</v>
      </c>
      <c r="H88">
        <f t="shared" si="1"/>
        <v>55</v>
      </c>
      <c r="I88" t="s">
        <v>886</v>
      </c>
    </row>
    <row r="89" spans="1:9" x14ac:dyDescent="0.25">
      <c r="A89">
        <v>86</v>
      </c>
      <c r="B89">
        <v>1453816</v>
      </c>
      <c r="C89">
        <v>1453840</v>
      </c>
      <c r="D89" t="s">
        <v>1</v>
      </c>
      <c r="E89" t="s">
        <v>991</v>
      </c>
      <c r="F89" t="s">
        <v>991</v>
      </c>
      <c r="G89" s="6">
        <v>8.7501406349500002</v>
      </c>
      <c r="H89">
        <f t="shared" si="1"/>
        <v>25</v>
      </c>
      <c r="I89" t="s">
        <v>887</v>
      </c>
    </row>
    <row r="90" spans="1:9" x14ac:dyDescent="0.25">
      <c r="A90">
        <v>87</v>
      </c>
      <c r="B90">
        <v>1464046</v>
      </c>
      <c r="C90">
        <v>1464070</v>
      </c>
      <c r="D90" t="s">
        <v>1</v>
      </c>
      <c r="E90" t="s">
        <v>992</v>
      </c>
      <c r="F90" t="s">
        <v>992</v>
      </c>
      <c r="G90" s="6">
        <v>593.04150508500004</v>
      </c>
      <c r="H90">
        <f t="shared" si="1"/>
        <v>25</v>
      </c>
      <c r="I90" t="s">
        <v>888</v>
      </c>
    </row>
    <row r="91" spans="1:9" x14ac:dyDescent="0.25">
      <c r="A91">
        <v>88</v>
      </c>
      <c r="B91">
        <v>1522736</v>
      </c>
      <c r="C91">
        <v>1522830</v>
      </c>
      <c r="D91" t="s">
        <v>1</v>
      </c>
      <c r="E91" t="s">
        <v>993</v>
      </c>
      <c r="F91" t="s">
        <v>993</v>
      </c>
      <c r="G91" s="6">
        <v>10.355878131400001</v>
      </c>
      <c r="H91">
        <f t="shared" si="1"/>
        <v>95</v>
      </c>
      <c r="I91" t="s">
        <v>889</v>
      </c>
    </row>
    <row r="92" spans="1:9" x14ac:dyDescent="0.25">
      <c r="A92">
        <v>89</v>
      </c>
      <c r="B92">
        <v>1555996</v>
      </c>
      <c r="C92">
        <v>1556280</v>
      </c>
      <c r="D92" t="s">
        <v>1</v>
      </c>
      <c r="E92" t="s">
        <v>994</v>
      </c>
      <c r="F92" t="s">
        <v>995</v>
      </c>
      <c r="G92" s="6">
        <v>27.563165644800002</v>
      </c>
      <c r="H92">
        <f t="shared" si="1"/>
        <v>285</v>
      </c>
      <c r="I92" t="s">
        <v>890</v>
      </c>
    </row>
    <row r="93" spans="1:9" x14ac:dyDescent="0.25">
      <c r="A93">
        <v>90</v>
      </c>
      <c r="B93">
        <v>1615406</v>
      </c>
      <c r="C93">
        <v>1615470</v>
      </c>
      <c r="D93" t="s">
        <v>1</v>
      </c>
      <c r="E93" t="s">
        <v>996</v>
      </c>
      <c r="F93" t="s">
        <v>356</v>
      </c>
      <c r="G93" s="6">
        <v>5.0220106034100001</v>
      </c>
      <c r="H93">
        <f t="shared" si="1"/>
        <v>65</v>
      </c>
      <c r="I93" t="s">
        <v>891</v>
      </c>
    </row>
    <row r="94" spans="1:9" x14ac:dyDescent="0.25">
      <c r="A94">
        <v>91</v>
      </c>
      <c r="B94">
        <v>1615471</v>
      </c>
      <c r="C94">
        <v>1615875</v>
      </c>
      <c r="D94" t="s">
        <v>1</v>
      </c>
      <c r="E94" t="s">
        <v>996</v>
      </c>
      <c r="F94" t="s">
        <v>356</v>
      </c>
      <c r="G94" s="6">
        <v>47.947388406800002</v>
      </c>
      <c r="H94">
        <f t="shared" si="1"/>
        <v>405</v>
      </c>
      <c r="I94" t="s">
        <v>892</v>
      </c>
    </row>
    <row r="95" spans="1:9" x14ac:dyDescent="0.25">
      <c r="G95" s="6"/>
    </row>
    <row r="96" spans="1:9" x14ac:dyDescent="0.25">
      <c r="A96" s="2" t="s">
        <v>894</v>
      </c>
    </row>
    <row r="97" spans="1:9" x14ac:dyDescent="0.25">
      <c r="A97">
        <v>92</v>
      </c>
      <c r="B97">
        <v>20986</v>
      </c>
      <c r="C97">
        <v>21060</v>
      </c>
      <c r="D97" t="s">
        <v>0</v>
      </c>
      <c r="E97" t="s">
        <v>997</v>
      </c>
      <c r="F97" t="s">
        <v>997</v>
      </c>
      <c r="G97" s="3">
        <v>18.302527665700001</v>
      </c>
      <c r="H97">
        <f t="shared" si="1"/>
        <v>75</v>
      </c>
      <c r="I97" t="s">
        <v>796</v>
      </c>
    </row>
    <row r="98" spans="1:9" x14ac:dyDescent="0.25">
      <c r="A98">
        <v>93</v>
      </c>
      <c r="B98">
        <v>24316</v>
      </c>
      <c r="C98">
        <v>24550</v>
      </c>
      <c r="D98" t="s">
        <v>0</v>
      </c>
      <c r="E98" t="s">
        <v>998</v>
      </c>
      <c r="F98" t="s">
        <v>998</v>
      </c>
      <c r="G98" s="3">
        <v>42.744830278800002</v>
      </c>
      <c r="H98">
        <f t="shared" si="1"/>
        <v>235</v>
      </c>
      <c r="I98" t="s">
        <v>797</v>
      </c>
    </row>
    <row r="99" spans="1:9" x14ac:dyDescent="0.25">
      <c r="A99">
        <v>94</v>
      </c>
      <c r="B99">
        <v>1831</v>
      </c>
      <c r="C99">
        <v>1855</v>
      </c>
      <c r="D99" t="s">
        <v>1</v>
      </c>
      <c r="G99" s="3">
        <v>5.1856768775799997</v>
      </c>
      <c r="H99">
        <f t="shared" si="1"/>
        <v>25</v>
      </c>
      <c r="I99" t="s">
        <v>798</v>
      </c>
    </row>
    <row r="100" spans="1:9" x14ac:dyDescent="0.25">
      <c r="A100">
        <v>95</v>
      </c>
      <c r="B100">
        <v>33111</v>
      </c>
      <c r="C100">
        <v>33200</v>
      </c>
      <c r="D100" t="s">
        <v>1</v>
      </c>
      <c r="E100" t="s">
        <v>999</v>
      </c>
      <c r="F100" t="s">
        <v>999</v>
      </c>
      <c r="G100" s="3">
        <v>26.4108536556</v>
      </c>
      <c r="H100">
        <f t="shared" si="1"/>
        <v>90</v>
      </c>
      <c r="I100" t="s">
        <v>799</v>
      </c>
    </row>
    <row r="101" spans="1:9" x14ac:dyDescent="0.25">
      <c r="A101">
        <v>96</v>
      </c>
      <c r="B101">
        <v>33221</v>
      </c>
      <c r="C101">
        <v>33300</v>
      </c>
      <c r="D101" t="s">
        <v>1</v>
      </c>
      <c r="E101" t="s">
        <v>999</v>
      </c>
      <c r="F101" t="s">
        <v>999</v>
      </c>
      <c r="G101" s="3">
        <v>11.3004312655</v>
      </c>
      <c r="H101">
        <f t="shared" si="1"/>
        <v>80</v>
      </c>
      <c r="I101" t="s">
        <v>800</v>
      </c>
    </row>
    <row r="102" spans="1:9" x14ac:dyDescent="0.25">
      <c r="A102">
        <v>97</v>
      </c>
      <c r="B102">
        <v>33351</v>
      </c>
      <c r="C102">
        <v>33410</v>
      </c>
      <c r="D102" t="s">
        <v>1</v>
      </c>
      <c r="E102" t="s">
        <v>999</v>
      </c>
      <c r="F102" t="s">
        <v>999</v>
      </c>
      <c r="G102" s="3">
        <v>207.73946527699999</v>
      </c>
      <c r="H102">
        <f t="shared" si="1"/>
        <v>60</v>
      </c>
      <c r="I102" t="s">
        <v>801</v>
      </c>
    </row>
    <row r="104" spans="1:9" x14ac:dyDescent="0.25">
      <c r="A104" s="2" t="s">
        <v>895</v>
      </c>
    </row>
    <row r="105" spans="1:9" x14ac:dyDescent="0.25">
      <c r="A105">
        <v>98</v>
      </c>
      <c r="B105">
        <v>41516</v>
      </c>
      <c r="C105">
        <v>41645</v>
      </c>
      <c r="D105" t="s">
        <v>0</v>
      </c>
      <c r="E105" t="s">
        <v>1000</v>
      </c>
      <c r="F105" t="s">
        <v>1000</v>
      </c>
      <c r="G105" s="3">
        <v>23.3</v>
      </c>
      <c r="H105">
        <f t="shared" si="1"/>
        <v>130</v>
      </c>
      <c r="I105" t="s">
        <v>89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baseColWidth="10" defaultColWidth="9.140625" defaultRowHeight="15" x14ac:dyDescent="0.25"/>
  <cols>
    <col min="1" max="1" width="8.7109375" customWidth="1"/>
    <col min="2" max="2" width="12.42578125" customWidth="1"/>
    <col min="5" max="5" width="28.5703125" bestFit="1" customWidth="1"/>
    <col min="6" max="6" width="30.85546875" bestFit="1" customWidth="1"/>
    <col min="7" max="7" width="16.85546875" bestFit="1" customWidth="1"/>
    <col min="8" max="8" width="13.5703125" bestFit="1" customWidth="1"/>
    <col min="9" max="9" width="9.7109375" bestFit="1" customWidth="1"/>
  </cols>
  <sheetData>
    <row r="1" spans="1:9" x14ac:dyDescent="0.25">
      <c r="A1" s="2" t="s">
        <v>1024</v>
      </c>
      <c r="F1" s="1"/>
    </row>
    <row r="2" spans="1:9" x14ac:dyDescent="0.25">
      <c r="A2" s="2"/>
      <c r="F2" s="1"/>
    </row>
    <row r="3" spans="1:9" x14ac:dyDescent="0.25">
      <c r="A3" s="4" t="s">
        <v>337</v>
      </c>
      <c r="B3" s="4" t="s">
        <v>2</v>
      </c>
      <c r="C3" s="4" t="s">
        <v>338</v>
      </c>
      <c r="D3" s="4" t="s">
        <v>3</v>
      </c>
      <c r="E3" s="4" t="s">
        <v>335</v>
      </c>
      <c r="F3" s="4" t="s">
        <v>336</v>
      </c>
      <c r="G3" s="5" t="s">
        <v>4</v>
      </c>
      <c r="H3" s="4" t="s">
        <v>334</v>
      </c>
      <c r="I3" s="5" t="s">
        <v>333</v>
      </c>
    </row>
    <row r="4" spans="1:9" x14ac:dyDescent="0.25">
      <c r="A4">
        <v>1</v>
      </c>
      <c r="B4">
        <v>1483996</v>
      </c>
      <c r="C4">
        <v>1484100</v>
      </c>
      <c r="D4" t="s">
        <v>1</v>
      </c>
      <c r="E4" t="s">
        <v>1001</v>
      </c>
      <c r="F4" t="s">
        <v>746</v>
      </c>
      <c r="G4">
        <v>6.8</v>
      </c>
      <c r="H4">
        <f>C4-B4+1</f>
        <v>105</v>
      </c>
      <c r="I4" t="s">
        <v>1007</v>
      </c>
    </row>
    <row r="6" spans="1:9" x14ac:dyDescent="0.25">
      <c r="A6" s="2" t="s">
        <v>894</v>
      </c>
    </row>
    <row r="7" spans="1:9" x14ac:dyDescent="0.25">
      <c r="A7">
        <v>2</v>
      </c>
      <c r="B7">
        <v>14831</v>
      </c>
      <c r="C7">
        <v>14915</v>
      </c>
      <c r="D7" t="s">
        <v>1</v>
      </c>
      <c r="G7">
        <v>16</v>
      </c>
      <c r="H7">
        <f t="shared" ref="H7:H20" si="0">C7-B7+1</f>
        <v>85</v>
      </c>
      <c r="I7" t="s">
        <v>1004</v>
      </c>
    </row>
    <row r="8" spans="1:9" x14ac:dyDescent="0.25">
      <c r="A8">
        <v>3</v>
      </c>
      <c r="B8">
        <v>18561</v>
      </c>
      <c r="C8">
        <v>18585</v>
      </c>
      <c r="D8" t="s">
        <v>1</v>
      </c>
      <c r="E8" t="s">
        <v>1002</v>
      </c>
      <c r="F8" t="s">
        <v>1002</v>
      </c>
      <c r="G8">
        <v>5</v>
      </c>
      <c r="H8">
        <f t="shared" si="0"/>
        <v>25</v>
      </c>
      <c r="I8" t="s">
        <v>1005</v>
      </c>
    </row>
    <row r="9" spans="1:9" x14ac:dyDescent="0.25">
      <c r="A9">
        <v>4</v>
      </c>
      <c r="B9">
        <v>23141</v>
      </c>
      <c r="C9">
        <v>23170</v>
      </c>
      <c r="D9" t="s">
        <v>1</v>
      </c>
      <c r="G9">
        <v>5.2</v>
      </c>
      <c r="H9">
        <f t="shared" si="0"/>
        <v>30</v>
      </c>
      <c r="I9" t="s">
        <v>1006</v>
      </c>
    </row>
    <row r="11" spans="1:9" x14ac:dyDescent="0.25">
      <c r="A11" s="2" t="s">
        <v>895</v>
      </c>
    </row>
    <row r="12" spans="1:9" x14ac:dyDescent="0.25">
      <c r="A12">
        <v>5</v>
      </c>
      <c r="B12">
        <v>42436</v>
      </c>
      <c r="C12">
        <v>42750</v>
      </c>
      <c r="D12" t="s">
        <v>0</v>
      </c>
      <c r="E12" t="s">
        <v>1000</v>
      </c>
      <c r="F12" t="s">
        <v>1000</v>
      </c>
      <c r="G12" s="3">
        <v>9.1999999999999993</v>
      </c>
      <c r="H12">
        <f t="shared" si="0"/>
        <v>315</v>
      </c>
      <c r="I12" t="s">
        <v>1008</v>
      </c>
    </row>
    <row r="13" spans="1:9" x14ac:dyDescent="0.25">
      <c r="A13">
        <v>6</v>
      </c>
      <c r="B13">
        <v>42771</v>
      </c>
      <c r="C13">
        <v>42815</v>
      </c>
      <c r="D13" t="s">
        <v>0</v>
      </c>
      <c r="E13" t="s">
        <v>1000</v>
      </c>
      <c r="F13" t="s">
        <v>1000</v>
      </c>
      <c r="G13" s="3">
        <v>10.6</v>
      </c>
      <c r="H13">
        <f t="shared" si="0"/>
        <v>45</v>
      </c>
      <c r="I13" t="s">
        <v>1009</v>
      </c>
    </row>
    <row r="14" spans="1:9" x14ac:dyDescent="0.25">
      <c r="A14">
        <v>7</v>
      </c>
      <c r="B14">
        <v>42931</v>
      </c>
      <c r="C14">
        <v>43095</v>
      </c>
      <c r="D14" t="s">
        <v>0</v>
      </c>
      <c r="E14" t="s">
        <v>1000</v>
      </c>
      <c r="F14" t="s">
        <v>1000</v>
      </c>
      <c r="G14" s="3">
        <v>10.199999999999999</v>
      </c>
      <c r="H14">
        <f t="shared" si="0"/>
        <v>165</v>
      </c>
      <c r="I14" t="s">
        <v>1010</v>
      </c>
    </row>
    <row r="15" spans="1:9" x14ac:dyDescent="0.25">
      <c r="A15">
        <v>8</v>
      </c>
      <c r="B15">
        <v>43141</v>
      </c>
      <c r="C15">
        <v>43185</v>
      </c>
      <c r="D15" t="s">
        <v>0</v>
      </c>
      <c r="E15" t="s">
        <v>1000</v>
      </c>
      <c r="F15" t="s">
        <v>1000</v>
      </c>
      <c r="G15" s="3">
        <v>34.9</v>
      </c>
      <c r="H15">
        <f t="shared" si="0"/>
        <v>45</v>
      </c>
      <c r="I15" t="s">
        <v>1011</v>
      </c>
    </row>
    <row r="16" spans="1:9" x14ac:dyDescent="0.25">
      <c r="A16">
        <v>9</v>
      </c>
      <c r="B16">
        <v>43256</v>
      </c>
      <c r="C16">
        <v>43280</v>
      </c>
      <c r="D16" t="s">
        <v>0</v>
      </c>
      <c r="G16" s="6">
        <v>5.3</v>
      </c>
      <c r="H16">
        <f t="shared" si="0"/>
        <v>25</v>
      </c>
      <c r="I16" t="s">
        <v>1012</v>
      </c>
    </row>
    <row r="17" spans="1:9" x14ac:dyDescent="0.25">
      <c r="A17">
        <v>10</v>
      </c>
      <c r="B17">
        <v>10506</v>
      </c>
      <c r="C17">
        <v>10535</v>
      </c>
      <c r="D17" t="s">
        <v>1</v>
      </c>
      <c r="E17" t="s">
        <v>1003</v>
      </c>
      <c r="F17" t="s">
        <v>1003</v>
      </c>
      <c r="G17" s="7" t="s">
        <v>1018</v>
      </c>
      <c r="H17">
        <f t="shared" si="0"/>
        <v>30</v>
      </c>
      <c r="I17" t="s">
        <v>1013</v>
      </c>
    </row>
    <row r="18" spans="1:9" x14ac:dyDescent="0.25">
      <c r="A18">
        <v>11</v>
      </c>
      <c r="B18">
        <v>10826</v>
      </c>
      <c r="C18">
        <v>10885</v>
      </c>
      <c r="D18" t="s">
        <v>1</v>
      </c>
      <c r="E18" t="s">
        <v>1003</v>
      </c>
      <c r="F18" t="s">
        <v>1003</v>
      </c>
      <c r="G18" s="3">
        <v>13.3</v>
      </c>
      <c r="H18">
        <f t="shared" si="0"/>
        <v>60</v>
      </c>
      <c r="I18" t="s">
        <v>1014</v>
      </c>
    </row>
    <row r="19" spans="1:9" x14ac:dyDescent="0.25">
      <c r="A19">
        <v>12</v>
      </c>
      <c r="B19">
        <v>14841</v>
      </c>
      <c r="C19">
        <v>14865</v>
      </c>
      <c r="D19" t="s">
        <v>1</v>
      </c>
      <c r="G19" s="3">
        <v>7.2</v>
      </c>
      <c r="H19">
        <f t="shared" si="0"/>
        <v>25</v>
      </c>
      <c r="I19" t="s">
        <v>1015</v>
      </c>
    </row>
    <row r="20" spans="1:9" x14ac:dyDescent="0.25">
      <c r="A20">
        <v>13</v>
      </c>
      <c r="B20">
        <v>20241</v>
      </c>
      <c r="C20">
        <v>20285</v>
      </c>
      <c r="D20" t="s">
        <v>1</v>
      </c>
      <c r="E20" t="s">
        <v>1017</v>
      </c>
      <c r="F20" t="s">
        <v>1017</v>
      </c>
      <c r="G20" s="3">
        <v>5.6</v>
      </c>
      <c r="H20">
        <f t="shared" si="0"/>
        <v>45</v>
      </c>
      <c r="I20" t="s">
        <v>1016</v>
      </c>
    </row>
    <row r="22" spans="1:9" x14ac:dyDescent="0.25">
      <c r="A22" t="s">
        <v>101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ta S2a</vt:lpstr>
      <vt:lpstr>Data S2b</vt:lpstr>
      <vt:lpstr>Data S2c</vt:lpstr>
      <vt:lpstr>Data S2d</vt:lpstr>
    </vt:vector>
  </TitlesOfParts>
  <Company>Universität Würz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Dugar</dc:creator>
  <cp:lastModifiedBy>Cynthia</cp:lastModifiedBy>
  <dcterms:created xsi:type="dcterms:W3CDTF">2014-05-27T07:33:35Z</dcterms:created>
  <dcterms:modified xsi:type="dcterms:W3CDTF">2016-04-07T08:07:04Z</dcterms:modified>
</cp:coreProperties>
</file>